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jand0000/Downloads/Corrected tables/"/>
    </mc:Choice>
  </mc:AlternateContent>
  <xr:revisionPtr revIDLastSave="0" documentId="13_ncr:1_{EDAF4CDB-67C2-9443-B748-C11A64937AAB}" xr6:coauthVersionLast="47" xr6:coauthVersionMax="47" xr10:uidLastSave="{00000000-0000-0000-0000-000000000000}"/>
  <bookViews>
    <workbookView xWindow="2780" yWindow="760" windowWidth="30240" windowHeight="17440" tabRatio="500" activeTab="1" xr2:uid="{00000000-000D-0000-FFFF-FFFF00000000}"/>
  </bookViews>
  <sheets>
    <sheet name="SNPs in ZH1540 strain" sheetId="1" r:id="rId1"/>
    <sheet name="Dataset metadata" sheetId="2" r:id="rId2"/>
    <sheet name="Gene coordinates" sheetId="3" r:id="rId3"/>
  </sheets>
  <calcPr calcId="0"/>
</workbook>
</file>

<file path=xl/sharedStrings.xml><?xml version="1.0" encoding="utf-8"?>
<sst xmlns="http://schemas.openxmlformats.org/spreadsheetml/2006/main" count="3345" uniqueCount="1634">
  <si>
    <r>
      <rPr>
        <b/>
        <sz val="12"/>
        <rFont val="Calibri"/>
        <family val="2"/>
        <charset val="1"/>
      </rPr>
      <t>Table 3.1</t>
    </r>
    <r>
      <rPr>
        <sz val="12"/>
        <rFont val="Calibri"/>
        <family val="2"/>
        <charset val="1"/>
      </rPr>
      <t xml:space="preserve"> Genomic details for the 125 SNPs identified for the reconstructed ancient genome ZH1540. Recombinant genes are denoted in purple.</t>
    </r>
  </si>
  <si>
    <t>Chrom</t>
  </si>
  <si>
    <t>Position</t>
  </si>
  <si>
    <t>Gene iD</t>
  </si>
  <si>
    <t>Ref</t>
  </si>
  <si>
    <t>Var</t>
  </si>
  <si>
    <t>Cons</t>
  </si>
  <si>
    <t>Cov</t>
  </si>
  <si>
    <t>Reads1</t>
  </si>
  <si>
    <t>Reads2</t>
  </si>
  <si>
    <t>Freq</t>
  </si>
  <si>
    <t>P-value</t>
  </si>
  <si>
    <t>StrandFilter</t>
  </si>
  <si>
    <t>R1+</t>
  </si>
  <si>
    <t>R1-</t>
  </si>
  <si>
    <t>R2+</t>
  </si>
  <si>
    <t>R2-</t>
  </si>
  <si>
    <t>Pval</t>
  </si>
  <si>
    <t>SamplesRef</t>
  </si>
  <si>
    <t>SamplesHet</t>
  </si>
  <si>
    <t>SamplesHom</t>
  </si>
  <si>
    <t>SamplesNC</t>
  </si>
  <si>
    <t>CP007548.1</t>
  </si>
  <si>
    <t>TENDBA_0017</t>
  </si>
  <si>
    <t>C</t>
  </si>
  <si>
    <t>T</t>
  </si>
  <si>
    <t>100%</t>
  </si>
  <si>
    <t>1,2146E-13</t>
  </si>
  <si>
    <t>Pass</t>
  </si>
  <si>
    <t>TENDBA_0056</t>
  </si>
  <si>
    <t>G</t>
  </si>
  <si>
    <t>A</t>
  </si>
  <si>
    <t>8,9137E-21</t>
  </si>
  <si>
    <t>TENDBA_0061</t>
  </si>
  <si>
    <t>5,1363E-16</t>
  </si>
  <si>
    <t>TENDBA_0067</t>
  </si>
  <si>
    <t>TENDBA_0068, TENDBA_0067a</t>
  </si>
  <si>
    <t>7,9107E-15</t>
  </si>
  <si>
    <t>TENDBA_0073</t>
  </si>
  <si>
    <t>TENDBA_0118</t>
  </si>
  <si>
    <t>6,4467E-9</t>
  </si>
  <si>
    <t>TENDBA_0136</t>
  </si>
  <si>
    <t>8,4556E-18</t>
  </si>
  <si>
    <t>4,7526E-13</t>
  </si>
  <si>
    <t>1,8578E-12</t>
  </si>
  <si>
    <t>95,24%</t>
  </si>
  <si>
    <t>7,2544E-12</t>
  </si>
  <si>
    <t>TENDBA_0165</t>
  </si>
  <si>
    <t>1,3074E-16</t>
  </si>
  <si>
    <t>TENDBA_0186</t>
  </si>
  <si>
    <t>95,65%</t>
  </si>
  <si>
    <t>intergen</t>
  </si>
  <si>
    <t>1,4176E-6</t>
  </si>
  <si>
    <t>TENDBA_r0001</t>
  </si>
  <si>
    <t>77,78%</t>
  </si>
  <si>
    <t>4,8851E-7</t>
  </si>
  <si>
    <t>92,59%</t>
  </si>
  <si>
    <t>5,4444E-14</t>
  </si>
  <si>
    <t>91,94%</t>
  </si>
  <si>
    <t>6,3504E-30</t>
  </si>
  <si>
    <t>85,71%</t>
  </si>
  <si>
    <t>2,9913E-6</t>
  </si>
  <si>
    <t>90%</t>
  </si>
  <si>
    <t>2,0568E-5</t>
  </si>
  <si>
    <t>5,4125E-6</t>
  </si>
  <si>
    <t>95,83%</t>
  </si>
  <si>
    <t>2,1486E-18</t>
  </si>
  <si>
    <t>75%</t>
  </si>
  <si>
    <t>1,0823E-3</t>
  </si>
  <si>
    <t>1,4508E-22</t>
  </si>
  <si>
    <t>1,6758E-9</t>
  </si>
  <si>
    <t>78,95%</t>
  </si>
  <si>
    <t>2,8292E-11</t>
  </si>
  <si>
    <t>2,0165E-15</t>
  </si>
  <si>
    <t>96,15%</t>
  </si>
  <si>
    <t>89,09%</t>
  </si>
  <si>
    <t>5,6355E-25</t>
  </si>
  <si>
    <t>7,77E-5</t>
  </si>
  <si>
    <t>95%</t>
  </si>
  <si>
    <t>8,0088E-21</t>
  </si>
  <si>
    <t>TENDBA_r0002</t>
  </si>
  <si>
    <t>4,2852E-10</t>
  </si>
  <si>
    <t>3,9683E-3</t>
  </si>
  <si>
    <t>5;0</t>
  </si>
  <si>
    <t>8,3333E-2</t>
  </si>
  <si>
    <t>96,3%</t>
  </si>
  <si>
    <t>1,4382E-14</t>
  </si>
  <si>
    <t>1,1312E-3</t>
  </si>
  <si>
    <t>87,5%</t>
  </si>
  <si>
    <t>TENDBA_r0004</t>
  </si>
  <si>
    <t>2,5053E-7</t>
  </si>
  <si>
    <t>86,36%</t>
  </si>
  <si>
    <t>4,7003E-10</t>
  </si>
  <si>
    <t>93,65%</t>
  </si>
  <si>
    <t>2,8722E-32</t>
  </si>
  <si>
    <t>94,12%</t>
  </si>
  <si>
    <t>7,7134E-9</t>
  </si>
  <si>
    <t>8,0605E-6</t>
  </si>
  <si>
    <t>1,6637E-9</t>
  </si>
  <si>
    <t>92%</t>
  </si>
  <si>
    <t>2,7767E-12</t>
  </si>
  <si>
    <t>79,31%</t>
  </si>
  <si>
    <t>88,46%</t>
  </si>
  <si>
    <t>7,3681E-12</t>
  </si>
  <si>
    <t>96%</t>
  </si>
  <si>
    <t>2,0568E-13</t>
  </si>
  <si>
    <t>2,9149E-12</t>
  </si>
  <si>
    <t>94,44%</t>
  </si>
  <si>
    <t>2,0936E-9</t>
  </si>
  <si>
    <t>94,74%</t>
  </si>
  <si>
    <t>1,1019E-10</t>
  </si>
  <si>
    <t>88,89%</t>
  </si>
  <si>
    <t>2,0853E-12</t>
  </si>
  <si>
    <t>84%</t>
  </si>
  <si>
    <t>9,0704E-11</t>
  </si>
  <si>
    <t>3,7603E-9</t>
  </si>
  <si>
    <t>81,4%</t>
  </si>
  <si>
    <t>9,5933E-17</t>
  </si>
  <si>
    <t>76,74%</t>
  </si>
  <si>
    <t>2,9377E-15</t>
  </si>
  <si>
    <t>83,33%</t>
  </si>
  <si>
    <t>7,5758E-3</t>
  </si>
  <si>
    <t>85%</t>
  </si>
  <si>
    <t>94%</t>
  </si>
  <si>
    <t>2,3219E-25</t>
  </si>
  <si>
    <t>TENDBA_r0005</t>
  </si>
  <si>
    <t>91,3%</t>
  </si>
  <si>
    <t>3,6437E-11</t>
  </si>
  <si>
    <t>20;1</t>
  </si>
  <si>
    <t>9,9605E-1</t>
  </si>
  <si>
    <t>89,47%</t>
  </si>
  <si>
    <t>2,1746E-16</t>
  </si>
  <si>
    <t>3,4965E-3</t>
  </si>
  <si>
    <t>TENDBA_0435a</t>
  </si>
  <si>
    <t>TENDBA_0442</t>
  </si>
  <si>
    <t>TENDBA_0473</t>
  </si>
  <si>
    <t>TENDBA_0483</t>
  </si>
  <si>
    <t>3,3259E-17</t>
  </si>
  <si>
    <t>TENDBA_0488</t>
  </si>
  <si>
    <t>TENDBA_0500</t>
  </si>
  <si>
    <t>TENDBA_t0023</t>
  </si>
  <si>
    <t>81,58%</t>
  </si>
  <si>
    <t>6,5838E-15</t>
  </si>
  <si>
    <t>30;1</t>
  </si>
  <si>
    <t>8,1579E-1</t>
  </si>
  <si>
    <t>TENDBA_0548</t>
  </si>
  <si>
    <t>92,86%</t>
  </si>
  <si>
    <t>9,6148E-8</t>
  </si>
  <si>
    <t>TENDBA_0558</t>
  </si>
  <si>
    <t>2,9138E-4</t>
  </si>
  <si>
    <t>TENDBA_0566</t>
  </si>
  <si>
    <t>TENDBA_0592</t>
  </si>
  <si>
    <t>2,4927E-8</t>
  </si>
  <si>
    <t>TENDBA_0632</t>
  </si>
  <si>
    <t>91,67%</t>
  </si>
  <si>
    <t>4,8074E-6</t>
  </si>
  <si>
    <t>TENDBA_0640</t>
  </si>
  <si>
    <t>TENDBA_0641a</t>
  </si>
  <si>
    <t>TENDBA_0737</t>
  </si>
  <si>
    <t>TENDBA_0814</t>
  </si>
  <si>
    <t>TENDBA_0856</t>
  </si>
  <si>
    <t>93,33%</t>
  </si>
  <si>
    <t>1,0315E-7</t>
  </si>
  <si>
    <t>TENDBA_0859</t>
  </si>
  <si>
    <t>TENDBA_0864</t>
  </si>
  <si>
    <t>TENDBA_0886</t>
  </si>
  <si>
    <t>TENDBA_0897</t>
  </si>
  <si>
    <t>86,67%</t>
  </si>
  <si>
    <t>8,7675E-7</t>
  </si>
  <si>
    <t>2,5454E-7</t>
  </si>
  <si>
    <t>5,8768E-13</t>
  </si>
  <si>
    <t>TENDBA_0915</t>
  </si>
  <si>
    <t>TENDBA_0952</t>
  </si>
  <si>
    <t>TENDBA_0968</t>
  </si>
  <si>
    <t>92,31%</t>
  </si>
  <si>
    <t>1,3461E-6</t>
  </si>
  <si>
    <t>TENDBA_0969</t>
  </si>
  <si>
    <t>TENDBA_0999</t>
  </si>
  <si>
    <t>TENDBA_1001</t>
  </si>
  <si>
    <t>TENDBA_1008</t>
  </si>
  <si>
    <t>Sample</t>
  </si>
  <si>
    <t>Subspecies</t>
  </si>
  <si>
    <t>Source</t>
  </si>
  <si>
    <t>Reads_or_Assemblys</t>
  </si>
  <si>
    <t>Study</t>
  </si>
  <si>
    <t>Accession number</t>
  </si>
  <si>
    <t>Year of isolation</t>
  </si>
  <si>
    <t>Closest genome reference</t>
  </si>
  <si>
    <t>TPE</t>
  </si>
  <si>
    <t>Bone sample</t>
  </si>
  <si>
    <t>Reads</t>
  </si>
  <si>
    <t>Schuenemann et al; (2018)</t>
  </si>
  <si>
    <t>ERS2470995</t>
  </si>
  <si>
    <t>CDC2</t>
  </si>
  <si>
    <t>15A019HM</t>
  </si>
  <si>
    <t>SS14</t>
  </si>
  <si>
    <t>Clinically acquired</t>
  </si>
  <si>
    <t>Nishiki et al; (2021)</t>
  </si>
  <si>
    <t>17A021MM</t>
  </si>
  <si>
    <t>Nichols</t>
  </si>
  <si>
    <t>DRR213718</t>
  </si>
  <si>
    <t>94B</t>
  </si>
  <si>
    <t>ERS2470994</t>
  </si>
  <si>
    <t>AGU007</t>
  </si>
  <si>
    <t>Premolar</t>
  </si>
  <si>
    <t>Giffin et al; (2020)</t>
  </si>
  <si>
    <t>ERR4000645</t>
  </si>
  <si>
    <t>AR2</t>
  </si>
  <si>
    <t>Arora et al; (2016)</t>
  </si>
  <si>
    <t>SRR3268682</t>
  </si>
  <si>
    <t>AU17</t>
  </si>
  <si>
    <t>SRR3268724</t>
  </si>
  <si>
    <t>BAL3</t>
  </si>
  <si>
    <t>Rabbit inoculation</t>
  </si>
  <si>
    <t>SRR3268715</t>
  </si>
  <si>
    <t>BNK07</t>
  </si>
  <si>
    <t>Cotton Swab</t>
  </si>
  <si>
    <t>Assembly</t>
  </si>
  <si>
    <t>Mediannikov et al; (2020)</t>
  </si>
  <si>
    <t xml:space="preserve">LT986433.1 </t>
  </si>
  <si>
    <t>-</t>
  </si>
  <si>
    <t>Bosnia_A</t>
  </si>
  <si>
    <t>TEN</t>
  </si>
  <si>
    <t>muscous patches and rabbit innoculation</t>
  </si>
  <si>
    <t>Štaudová et al; (2014)</t>
  </si>
  <si>
    <t>SRR3268694</t>
  </si>
  <si>
    <t>C279</t>
  </si>
  <si>
    <t>Vrbová et al; (2022)</t>
  </si>
  <si>
    <t>C77</t>
  </si>
  <si>
    <t>CP081507.1</t>
  </si>
  <si>
    <t>CDC 2575</t>
  </si>
  <si>
    <t>Papillomatous lesion, inoculated into hamsters, propagated in New Zealand White rabbits</t>
  </si>
  <si>
    <t>Strouhal et al; (2017)</t>
  </si>
  <si>
    <t>CP020366.1</t>
  </si>
  <si>
    <t>Čejková et al; (2012)</t>
  </si>
  <si>
    <t>CP002375.1</t>
  </si>
  <si>
    <t>Cercocebus_TaiNP₂ (HATO)</t>
  </si>
  <si>
    <t>Tissue sample</t>
  </si>
  <si>
    <t>Knauf et al; (2018)</t>
  </si>
  <si>
    <t>SRR4308604</t>
  </si>
  <si>
    <t>Chat_5847</t>
  </si>
  <si>
    <t>Côte_dIvoire</t>
  </si>
  <si>
    <t>Mubemba et al;_(2020)</t>
  </si>
  <si>
    <t>SRS5636328</t>
  </si>
  <si>
    <t>Chicago</t>
  </si>
  <si>
    <t>Rabbit passage</t>
  </si>
  <si>
    <t>Giacani et al; (2010)</t>
  </si>
  <si>
    <t>NC_017268.1</t>
  </si>
  <si>
    <t>China30</t>
  </si>
  <si>
    <t>Lieberman et al; (2021)</t>
  </si>
  <si>
    <t>CP073572.1</t>
  </si>
  <si>
    <t>Chlorocebus sabaeus_NKNP1 (A10)</t>
  </si>
  <si>
    <t>Swab</t>
  </si>
  <si>
    <t>SRR4308606</t>
  </si>
  <si>
    <t>CHS119</t>
  </si>
  <si>
    <t>Majander et al; (2020)</t>
  </si>
  <si>
    <t>PRJEB35855</t>
  </si>
  <si>
    <t>CP0495_1</t>
  </si>
  <si>
    <t>Beale et al; (2020)</t>
  </si>
  <si>
    <t>ERR1470343</t>
  </si>
  <si>
    <t>CW59</t>
  </si>
  <si>
    <t>Clinical_Swab</t>
  </si>
  <si>
    <t>Grillova et.al; (2019)</t>
  </si>
  <si>
    <t>SRR8501165</t>
  </si>
  <si>
    <t>CW65</t>
  </si>
  <si>
    <t>SRR8501164</t>
  </si>
  <si>
    <t>CW82</t>
  </si>
  <si>
    <t>SRR8501167</t>
  </si>
  <si>
    <t>CW83</t>
  </si>
  <si>
    <t>SRR8501166</t>
  </si>
  <si>
    <t>CW85</t>
  </si>
  <si>
    <t>SRR8501168</t>
  </si>
  <si>
    <t>CW86</t>
  </si>
  <si>
    <t>SRR8501171</t>
  </si>
  <si>
    <t>Dublin57B</t>
  </si>
  <si>
    <t xml:space="preserve">CP073557.1 </t>
  </si>
  <si>
    <t>Fribourg</t>
  </si>
  <si>
    <t>Zobanikova et al; (2013)</t>
  </si>
  <si>
    <t>CP003902.1</t>
  </si>
  <si>
    <t>Gambia1</t>
  </si>
  <si>
    <t>SRR4308597</t>
  </si>
  <si>
    <t>Gauthier</t>
  </si>
  <si>
    <t>GHA1 (Ghana-051)</t>
  </si>
  <si>
    <t>1988-1989</t>
  </si>
  <si>
    <t>GRA2</t>
  </si>
  <si>
    <t>Rabbit_passage</t>
  </si>
  <si>
    <t>SRR3268696</t>
  </si>
  <si>
    <t>1980-1999</t>
  </si>
  <si>
    <t>IraqB</t>
  </si>
  <si>
    <t>BosniaA</t>
  </si>
  <si>
    <t>Mucous patches and rabbit innoculation</t>
  </si>
  <si>
    <t>Mikolova et al; (2018)</t>
  </si>
  <si>
    <t>ItalyAS14</t>
  </si>
  <si>
    <t>CP073553.1</t>
  </si>
  <si>
    <t>Japan303</t>
  </si>
  <si>
    <t>CP073536.1</t>
  </si>
  <si>
    <t>Japan317xi</t>
  </si>
  <si>
    <t>CP073526.1</t>
  </si>
  <si>
    <t>Japan320e</t>
  </si>
  <si>
    <t>CP073523.1/SRR14277267</t>
  </si>
  <si>
    <t>Bejel</t>
  </si>
  <si>
    <t>Japan322e</t>
  </si>
  <si>
    <t>CP073522.1/SRR14277266</t>
  </si>
  <si>
    <t>Japan326e</t>
  </si>
  <si>
    <t>CP073518.1/SRR14277458</t>
  </si>
  <si>
    <t>Japan346e</t>
  </si>
  <si>
    <t>CP073506.1/SRR14277444</t>
  </si>
  <si>
    <t>K363</t>
  </si>
  <si>
    <t>Inoculated into Syrian Golden hamsters &amp; several serial passages in rabbits</t>
  </si>
  <si>
    <t>Strouhal et al; (2018)</t>
  </si>
  <si>
    <t>CP024088.1</t>
  </si>
  <si>
    <t>K403</t>
  </si>
  <si>
    <t>CP024089.1</t>
  </si>
  <si>
    <t>Madras</t>
  </si>
  <si>
    <t>unpublished</t>
  </si>
  <si>
    <t>CP078121.1</t>
  </si>
  <si>
    <t>MD06B</t>
  </si>
  <si>
    <t>CP073490.1</t>
  </si>
  <si>
    <t>MD18Be</t>
  </si>
  <si>
    <t>CP073487.1</t>
  </si>
  <si>
    <t>Mexico_A</t>
  </si>
  <si>
    <t>Pětrošová et al; (2012)</t>
  </si>
  <si>
    <t>NC_018722.1</t>
  </si>
  <si>
    <t>NE19</t>
  </si>
  <si>
    <t>clinical_acquired</t>
  </si>
  <si>
    <t>SRR3268709</t>
  </si>
  <si>
    <t>NE20</t>
  </si>
  <si>
    <t>SRR3268710</t>
  </si>
  <si>
    <t>Rabbit passage (highly passaged)</t>
  </si>
  <si>
    <t>Pětrošová et al; (2013)</t>
  </si>
  <si>
    <t>NC_021490.2</t>
  </si>
  <si>
    <t>NL14</t>
  </si>
  <si>
    <t>Beale et al; (2019)</t>
  </si>
  <si>
    <t>ERS1724928</t>
  </si>
  <si>
    <t>NL16</t>
  </si>
  <si>
    <t>ERS1724930</t>
  </si>
  <si>
    <t>OKA_2116</t>
  </si>
  <si>
    <t>Genital Swab</t>
  </si>
  <si>
    <t>Mubemba et al; (2020)</t>
  </si>
  <si>
    <t>SRR10430858</t>
  </si>
  <si>
    <t>PD28</t>
  </si>
  <si>
    <t>PeruC10010x</t>
  </si>
  <si>
    <t>CP073470.1</t>
  </si>
  <si>
    <t>PHE130048A</t>
  </si>
  <si>
    <t>Beale et al; (2021)</t>
  </si>
  <si>
    <t>ERR4045394</t>
  </si>
  <si>
    <t>PHE140085A</t>
  </si>
  <si>
    <t>ERR3684452</t>
  </si>
  <si>
    <t>PHE160190A</t>
  </si>
  <si>
    <t>ERR3684456</t>
  </si>
  <si>
    <t>PHE160283A</t>
  </si>
  <si>
    <t>ERR3684465</t>
  </si>
  <si>
    <t>Philadelphia</t>
  </si>
  <si>
    <t>Grillova et al; (2019)</t>
  </si>
  <si>
    <t>CP035193.1</t>
  </si>
  <si>
    <t>PT_SIF1196</t>
  </si>
  <si>
    <t>Pinto et al; (2016)</t>
  </si>
  <si>
    <t>SRR3584843</t>
  </si>
  <si>
    <t>R3-SAL-007</t>
  </si>
  <si>
    <t>ERR3596780</t>
  </si>
  <si>
    <t>R7-KUN2-001B</t>
  </si>
  <si>
    <t>ERR3596747</t>
  </si>
  <si>
    <t>cDC2</t>
  </si>
  <si>
    <t>R8-KOS-007</t>
  </si>
  <si>
    <t>ERR3596783</t>
  </si>
  <si>
    <t>SamoaD</t>
  </si>
  <si>
    <t>NC_016842.1</t>
  </si>
  <si>
    <t>SJ219</t>
  </si>
  <si>
    <t>SJN003</t>
  </si>
  <si>
    <t>Dentine sample</t>
  </si>
  <si>
    <t>Barquera et al; (2020)</t>
  </si>
  <si>
    <t>ERR4065503</t>
  </si>
  <si>
    <t>SMUTp_09</t>
  </si>
  <si>
    <t>Chancre exudate</t>
  </si>
  <si>
    <t>Wentao Chen et al; (2021)</t>
  </si>
  <si>
    <t>CP051889.1</t>
  </si>
  <si>
    <t>SNK05</t>
  </si>
  <si>
    <t>LT986434.1</t>
  </si>
  <si>
    <t>NC_021508.1</t>
  </si>
  <si>
    <t>TPA_AUSMELT-1</t>
  </si>
  <si>
    <t>SRR13721290</t>
  </si>
  <si>
    <t>TPA_BCC081</t>
  </si>
  <si>
    <t>ERR4853530</t>
  </si>
  <si>
    <t>TPA_EIR015</t>
  </si>
  <si>
    <t>ERR4993349</t>
  </si>
  <si>
    <t>TPA_EIR017</t>
  </si>
  <si>
    <t>ERR4853587</t>
  </si>
  <si>
    <t>TPA_ESBCN005</t>
  </si>
  <si>
    <t>ERR4899206</t>
  </si>
  <si>
    <t>TPA_HUN190020</t>
  </si>
  <si>
    <t>ERR5207017</t>
  </si>
  <si>
    <t>TPA_HUN200024</t>
  </si>
  <si>
    <t>ERR5207018</t>
  </si>
  <si>
    <t>TPA_RUS_Tuva-41</t>
  </si>
  <si>
    <t>ERR5207019</t>
  </si>
  <si>
    <t>TPA_SA006</t>
  </si>
  <si>
    <t>ERR4899215</t>
  </si>
  <si>
    <t>TPA_ZIM018</t>
  </si>
  <si>
    <t>ERR4853623</t>
  </si>
  <si>
    <t>TPA_ZIM028</t>
  </si>
  <si>
    <t>ERR4853625</t>
  </si>
  <si>
    <t>TPAUS_079</t>
  </si>
  <si>
    <t>Taouk et al; (2022)</t>
  </si>
  <si>
    <t>SRR15440297</t>
  </si>
  <si>
    <t>TPAUS_099</t>
  </si>
  <si>
    <t>SRR15440150</t>
  </si>
  <si>
    <t>TPAUS_272</t>
  </si>
  <si>
    <t>SRR15440451</t>
  </si>
  <si>
    <t>TPAUS_682</t>
  </si>
  <si>
    <t>SRR15440240</t>
  </si>
  <si>
    <t>TPE LMNP-1</t>
  </si>
  <si>
    <t>Olive baboon</t>
  </si>
  <si>
    <t>CP021113.1</t>
  </si>
  <si>
    <t>TPP_LIB001</t>
  </si>
  <si>
    <t>Timothy et al; (2021)</t>
  </si>
  <si>
    <t>ERR4690809</t>
  </si>
  <si>
    <t>TPP_LIB003</t>
  </si>
  <si>
    <t>ERR4690806</t>
  </si>
  <si>
    <t>TPP_LIB012</t>
  </si>
  <si>
    <t>ERR4690810</t>
  </si>
  <si>
    <t>TPP_LIB015</t>
  </si>
  <si>
    <t>ERR4690812</t>
  </si>
  <si>
    <t>TPP_LIB018</t>
  </si>
  <si>
    <t>ERR4690811</t>
  </si>
  <si>
    <t>UAB211i</t>
  </si>
  <si>
    <t>CP073447.1</t>
  </si>
  <si>
    <t>UAB216i</t>
  </si>
  <si>
    <t>CP073446.1</t>
  </si>
  <si>
    <t>UAB546i</t>
  </si>
  <si>
    <t>CP073399.1</t>
  </si>
  <si>
    <t>UW116B</t>
  </si>
  <si>
    <t>Rabbit_passage (low)</t>
  </si>
  <si>
    <t>ERS1884567</t>
  </si>
  <si>
    <t>W86</t>
  </si>
  <si>
    <t>Unpublished</t>
  </si>
  <si>
    <t>WP0022.7.scab</t>
  </si>
  <si>
    <t>Marks et al; (2017)</t>
  </si>
  <si>
    <t>ERR1470331</t>
  </si>
  <si>
    <t>X-4</t>
  </si>
  <si>
    <t>Liu et al; (2021)</t>
  </si>
  <si>
    <t>CP040555.1</t>
  </si>
  <si>
    <t>ZH1540</t>
  </si>
  <si>
    <t>This study</t>
  </si>
  <si>
    <r>
      <rPr>
        <b/>
        <sz val="12"/>
        <rFont val="Calibri"/>
        <family val="2"/>
        <charset val="1"/>
      </rPr>
      <t xml:space="preserve">Table 3.3 </t>
    </r>
    <r>
      <rPr>
        <sz val="12"/>
        <rFont val="Calibri"/>
        <family val="2"/>
        <charset val="1"/>
      </rPr>
      <t xml:space="preserve">Genomic coordinates for each gene present in at least one of the four reference genomes, according to their location in the final merged alignment. Acronyms from Proteinortho (TPASS = SS14, TPANIC = Nichols, TENBA = BosniaA and TPECDC2 = CDC2) were used to create summary IDs for each gene present in the respective reference genome. </t>
    </r>
  </si>
  <si>
    <t>Gene</t>
  </si>
  <si>
    <t>Start</t>
  </si>
  <si>
    <t>End</t>
  </si>
  <si>
    <t>TENDBA_TPECDC2_TPANIC_TPASS_0001.fas</t>
  </si>
  <si>
    <t>TENDBA_TPECDC2_0001a.fas</t>
  </si>
  <si>
    <t>TENDBA_TPECDC2_TPANIC_TPASS_0002.fas</t>
  </si>
  <si>
    <t>TENDBA_TPECDC2_TPANIC_TPASS_0003.fas</t>
  </si>
  <si>
    <t>TENDBA_TPECDC2_TPANIC_TPASS_0004.fas</t>
  </si>
  <si>
    <t>TENDBA_TPECDC2_TPANIC_TPASS_0005.fas</t>
  </si>
  <si>
    <t>TENDBA_TPECDC2_0005a.fas</t>
  </si>
  <si>
    <t>TPANIC_0006.fas</t>
  </si>
  <si>
    <t>TPASS_20006_TENDBA_0006_TPECDC2_0006.fas</t>
  </si>
  <si>
    <t>TPANIC_0007.fas</t>
  </si>
  <si>
    <t>TENDBA_TPECDC2_TPANIC_TPASS_0009.fas</t>
  </si>
  <si>
    <t>TENDBA_TPECDC2_TPANIC_TPASS_0011.fas</t>
  </si>
  <si>
    <t>TENDBA_TPECDC2_0012.fas</t>
  </si>
  <si>
    <t>TENDBA_TPECDC2_TPANIC_TPASS_0013.fas</t>
  </si>
  <si>
    <t>TENDBA_TPECDC2_TPANIC_TPASS_0015.fas</t>
  </si>
  <si>
    <t>TENDBA_TPECDC2_TPANIC_TPASS_0016.fas</t>
  </si>
  <si>
    <t>TENDBA_TPECDC2_TPANIC_TPASS_0017.fas</t>
  </si>
  <si>
    <t>TENDBA_TPECDC2_TPANIC_TPASS_0018.fas</t>
  </si>
  <si>
    <t>TENDBA_TPECDC2_TPANIC_TPASS_0020.fas</t>
  </si>
  <si>
    <t>TPECDC2_nc0001.fas</t>
  </si>
  <si>
    <t>TENDBA_TPECDC2_TPANIC_TPASS_t0001.fas</t>
  </si>
  <si>
    <t>TENDBA_TPECDC2_TPANIC_TPASS_t0002.fas</t>
  </si>
  <si>
    <t>TENDBA_TPECDC2_TPANIC_TPASS_t0003.fas</t>
  </si>
  <si>
    <t>TENDBA_TPECDC2_TPANIC_TPASS_t0004.fas</t>
  </si>
  <si>
    <t>TENDBA_TPECDC2_TPANIC_TPASS_t0005.fas</t>
  </si>
  <si>
    <t>TENDBA_TPECDC2_TPANIC_TPASS_0021.fas</t>
  </si>
  <si>
    <t>TENDBA_TPECDC2_TPANIC_TPASS_0022.fas</t>
  </si>
  <si>
    <t>TENDBA_TPECDC2_TPANIC_TPASS_0023.fas</t>
  </si>
  <si>
    <t>TENDBA_TPECDC2_TPANIC_TPASS_0024.fas</t>
  </si>
  <si>
    <t>TENDBA_TPECDC2_TPANIC_TPASS_0025.fas</t>
  </si>
  <si>
    <t>TENDBA_TPECDC2_TPANIC_TPASS_0026.fas</t>
  </si>
  <si>
    <t>TENDBA_TPECDC2_TPANIC_TPASS_0027.fas</t>
  </si>
  <si>
    <t>TENDBA_TPECDC2_TPANIC_TPASS_0028.fas</t>
  </si>
  <si>
    <t>TENDBA_TPECDC2_TPANIC_TPASS_0029.fas</t>
  </si>
  <si>
    <t>TENDBA_TPECDC2_TPANIC_TPASS_0030.fas</t>
  </si>
  <si>
    <t>TENDBA_TPECDC2_TPANIC_TPASS_0031.fas</t>
  </si>
  <si>
    <t>TENDBA_TPECDC2_TPANIC_TPASS_0032.fas</t>
  </si>
  <si>
    <t>TENDBA_TPECDC2_TPANIC_TPASS_0033.fas</t>
  </si>
  <si>
    <t>TENDBA_TPECDC2_TPANIC_TPASS_0034.fas</t>
  </si>
  <si>
    <t>TENDBA_TPECDC2_TPANIC_TPASS_0035.fas</t>
  </si>
  <si>
    <t>TENDBA_TPECDC2_TPANIC_TPASS_0036.fas</t>
  </si>
  <si>
    <t>TENDBA_TPECDC2_TPANIC_TPASS_0037.fas</t>
  </si>
  <si>
    <t>TENDBA_TPECDC2_TPANIC_TPASS_0038.fas</t>
  </si>
  <si>
    <t>TENDBA_TPECDC2_TPANIC_TPASS_0039.fas</t>
  </si>
  <si>
    <t>TENDBA_TPECDC2_TPANIC_TPASS_0040.fas</t>
  </si>
  <si>
    <t>TENDBA_TPECDC2_TPANIC_TPASS_0042.fas</t>
  </si>
  <si>
    <t>TENDBA_TPECDC2_TPANIC_TPASS_0043.fas</t>
  </si>
  <si>
    <t>TENDBA_TPECDC2_TPANIC_TPASS_0044.fas</t>
  </si>
  <si>
    <t>TENDBA_TPECDC2_TPANIC_TPASS_0045.fas</t>
  </si>
  <si>
    <t>TENDBA_TPECDC2_0045a.fas</t>
  </si>
  <si>
    <t>TENDBA_TPECDC2_TPANIC_TPASS_0046.fas</t>
  </si>
  <si>
    <t>TENDBA_TPECDC2_TPANIC_TPASS_0047.fas</t>
  </si>
  <si>
    <t>TENDBA_TPECDC2_TPANIC_TPASS_0048.fas</t>
  </si>
  <si>
    <t>TENDBA_TPECDC2_0049.fas</t>
  </si>
  <si>
    <t>TPANIC_TPASS_0049.fas</t>
  </si>
  <si>
    <t>TENDBA_TPECDC2_TPANIC_TPASS_0050.fas</t>
  </si>
  <si>
    <t>TENDBA_TPECDC2_TPANIC_TPASS_0051.fas</t>
  </si>
  <si>
    <t>TENDBA_TPECDC2_TPANIC_TPASS_0052.fas</t>
  </si>
  <si>
    <t>TENDBA_TPECDC2_TPANIC_TPASS_0053.fas</t>
  </si>
  <si>
    <t>TENDBA_TPECDC2_TPANIC_TPASS_0054.fas</t>
  </si>
  <si>
    <t>TENDBA_TPECDC2_0054a.fas</t>
  </si>
  <si>
    <t>TENDBA_TPECDC2_TPANIC_TPASS_0055.fas</t>
  </si>
  <si>
    <t>TENDBA_TPECDC2_TPANIC_TPASS_0056.fas</t>
  </si>
  <si>
    <t>TENDBA_TPECDC2_TPANIC_TPASS_0057.fas</t>
  </si>
  <si>
    <t>TENDBA_TPECDC2_TPANIC_TPASS_0058.fas</t>
  </si>
  <si>
    <t>TENDBA_TPECDC2_TPANIC_TPASS_0059.fas</t>
  </si>
  <si>
    <t>TENDBA_TPECDC2_TPANIC_TPASS_0060.fas</t>
  </si>
  <si>
    <t>TENDBA_TPECDC2_TPANIC_TPASS_0061.fas</t>
  </si>
  <si>
    <t>TENDBA_TPECDC2_TPANIC_TPASS_0062.fas</t>
  </si>
  <si>
    <t>TENDBA_TPECDC2_TPANIC_TPASS_0063.fas</t>
  </si>
  <si>
    <t>TENDBA_TPECDC2_0063a.fas</t>
  </si>
  <si>
    <t>TENDBA_TPECDC2_TPANIC_TPASS_0064.fas</t>
  </si>
  <si>
    <t>TENDBA_TPECDC2_TPANIC_TPASS_0065.fas</t>
  </si>
  <si>
    <t>TENDBA_TPECDC2_TPANIC_TPASS_0066.fas</t>
  </si>
  <si>
    <t>TENDBA_TPECDC2_0067.fas</t>
  </si>
  <si>
    <t>TENDBA_TPECDC2_0067a.fas</t>
  </si>
  <si>
    <t>TENDBA_TPECDC2_TPANIC_TPASS_0068.fas</t>
  </si>
  <si>
    <t>TENDBA_TPECDC2_TPANIC_TPASS_0069.fas</t>
  </si>
  <si>
    <t>TENDBA_TPECDC2_TPANIC_TPASS_0070.fas</t>
  </si>
  <si>
    <t>TENDBA_TPECDC2_TPANIC_TPASS_0071.fas</t>
  </si>
  <si>
    <t>TENDBA_TPECDC2_TPANIC_TPASS_0072.fas</t>
  </si>
  <si>
    <t>TENDBA_TPECDC2_TPANIC_TPASS_0073.fas</t>
  </si>
  <si>
    <t>TENDBA_TPECDC2_0073a.fas</t>
  </si>
  <si>
    <t>TENDBA_TPECDC2_TPANIC_TPASS_0074.fas</t>
  </si>
  <si>
    <t>TENDBA_TPECDC2_TPANIC_TPASS_0075.fas</t>
  </si>
  <si>
    <t>TENDBA_TPECDC2_TPANIC_TPASS_0076.fas</t>
  </si>
  <si>
    <t>TENDBA_TPECDC2_TPANIC_TPASS_0077.fas</t>
  </si>
  <si>
    <t>TENDBA_TPECDC2_TPANIC_TPASS_0078.fas</t>
  </si>
  <si>
    <t>TENDBA_TPECDC2_TPANIC_TPASS_0079.fas</t>
  </si>
  <si>
    <t>TENDBA_TPECDC2_TPANIC_TPASS_0080.fas</t>
  </si>
  <si>
    <t>TENDBA_TPECDC2_TPANIC_TPASS_0081.fas</t>
  </si>
  <si>
    <t>TENDBA_TPECDC2_0082.fas</t>
  </si>
  <si>
    <t>TPASS_20082_TPANIC_0082.fas</t>
  </si>
  <si>
    <t>TENDBA_0082a.fas</t>
  </si>
  <si>
    <t>TPECDC2_0082a.fas</t>
  </si>
  <si>
    <t>TENDBA_TPECDC2_TPANIC_TPASS_0083.fas</t>
  </si>
  <si>
    <t>TENDBA_TPECDC2_TPANIC_TPASS_0084.fas</t>
  </si>
  <si>
    <t>TENDBA_TPECDC2_TPANIC_TPASS_0085.fas</t>
  </si>
  <si>
    <t>TENDBA_TPECDC2_TPANIC_TPASS_0086.fas</t>
  </si>
  <si>
    <t>TENDBA_TPECDC2_TPANIC_TPASS_0087.fas</t>
  </si>
  <si>
    <t>TENDBA_TPECDC2_TPANIC_TPASS_0088.fas</t>
  </si>
  <si>
    <t>TENDBA_TPECDC2_TPANIC_TPASS_0089.fas</t>
  </si>
  <si>
    <t>TENDBA_TPECDC2_TPANIC_TPASS_0090.fas</t>
  </si>
  <si>
    <t>TENDBA_TPECDC2_TPANIC_TPASS_0091.fas</t>
  </si>
  <si>
    <t>TENDBA_TPECDC2_TPANIC_TPASS_0092.fas</t>
  </si>
  <si>
    <t>TENDBA_TPECDC2_TPANIC_TPASS_0093.fas</t>
  </si>
  <si>
    <t>TENDBA_TPECDC2_TPANIC_TPASS_0094.fas</t>
  </si>
  <si>
    <t>TENDBA_TPECDC2_TPANIC_TPASS_0095.fas</t>
  </si>
  <si>
    <t>TENDBA_TPECDC2_TPANIC_TPASS_0096.fas</t>
  </si>
  <si>
    <t>TENDBA_TPECDC2_TPANIC_TPASS_0097.fas</t>
  </si>
  <si>
    <t>TENDBA_TPECDC2_TPANIC_TPASS_0098.fas</t>
  </si>
  <si>
    <t>TENDBA_TPECDC2_TPANIC_TPASS_0099.fas</t>
  </si>
  <si>
    <t>TENDBA_TPECDC2_TPANIC_TPASS_0100.fas</t>
  </si>
  <si>
    <t>TENDBA_TPECDC2_TPANIC_TPASS_0101.fas</t>
  </si>
  <si>
    <t>TENDBA_TPECDC2_TPANIC_TPASS_0102.fas</t>
  </si>
  <si>
    <t>TENDBA_TPECDC2_TPANIC_TPASS_0103.fas</t>
  </si>
  <si>
    <t>TENDBA_TPECDC2_TPANIC_TPASS_0104.fas</t>
  </si>
  <si>
    <t>TENDBA_TPECDC2_TPANIC_TPASS_0105.fas</t>
  </si>
  <si>
    <t>TENDBA_TPECDC2_TPANIC_TPASS_0106.fas</t>
  </si>
  <si>
    <t>TENDBA_TPECDC2_TPANIC_TPASS_0107.fas</t>
  </si>
  <si>
    <t>TENDBA_TPECDC2_TPANIC_TPASS_0108.fas</t>
  </si>
  <si>
    <t>TENDBA_TPECDC2_TPANIC_TPASS_0109.fas</t>
  </si>
  <si>
    <t>TENDBA_TPECDC2_TPANIC_TPASS_t0006.fas</t>
  </si>
  <si>
    <t>TENDBA_TPECDC2_TPANIC_TPASS_t0007.fas</t>
  </si>
  <si>
    <t>TENDBA_TPECDC2_TPANIC_TPASS_t0008.fas</t>
  </si>
  <si>
    <t>TENDBA_TPECDC2_TPANIC_TPASS_0110.fas</t>
  </si>
  <si>
    <t>TENDBA_TPECDC2_TPANIC_TPASS_0111.fas</t>
  </si>
  <si>
    <t>TENDBA_TPECDC2_TPANIC_TPASS_0112.fas</t>
  </si>
  <si>
    <t>TENDBA_TPECDC2_TPANIC_TPASS_0113.fas</t>
  </si>
  <si>
    <t>TENDBA_TPECDC2_TPANIC_TPASS_0114.fas</t>
  </si>
  <si>
    <t>TENDBA_TPECDC2_TPANIC_TPASS_0115.fas</t>
  </si>
  <si>
    <t>TENDBA_TPECDC2_TPANIC_TPASS_0116.fas</t>
  </si>
  <si>
    <t>TPASS_20117_TPANIC_0117_TENDBA_0117_TPECDC2_0117.fas</t>
  </si>
  <si>
    <t>TENDBA_TPECDC2_TPANIC_TPASS_0118.fas</t>
  </si>
  <si>
    <t>TENDBA_TPECDC2_0118a.fas</t>
  </si>
  <si>
    <t>TENDBA_TPECDC2_TPANIC_TPASS_0119.fas</t>
  </si>
  <si>
    <t>TENDBA_TPECDC2_TPANIC_TPASS_0120.fas</t>
  </si>
  <si>
    <t>TENDBA_TPECDC2_TPANIC_TPASS_0121.fas</t>
  </si>
  <si>
    <t>TENDBA_TPECDC2_TPANIC_TPASS_0122.fas</t>
  </si>
  <si>
    <t>TENDBA_TPECDC2_TPANIC_TPASS_0123.fas</t>
  </si>
  <si>
    <t>TENDBA_TPECDC2_TPANIC_TPASS_0124.fas</t>
  </si>
  <si>
    <t>TENDBA_TPECDC2_TPANIC_TPASS_0125.fas</t>
  </si>
  <si>
    <t>TENDBA_TPECDC2_TPANIC_TPASS_0126.fas</t>
  </si>
  <si>
    <t>TENDBA_TPECDC2_TPANIC_0126a.fas</t>
  </si>
  <si>
    <t>TPANIC_TPASS_0126d.fas</t>
  </si>
  <si>
    <t>TENDBA_TPECDC2_0126b.fas</t>
  </si>
  <si>
    <t>TENDBA_TPECDC2_TPANIC_TPASS_0126c.fas</t>
  </si>
  <si>
    <t>TPANIC_0127.fas</t>
  </si>
  <si>
    <t>TPASS_20127_TENDBA_0127a_TPECDC2_0127a.fas</t>
  </si>
  <si>
    <t>TENDBA_0127b_TPECDC2_0127b.fas</t>
  </si>
  <si>
    <t>TENDBA_TPECDC2_TPANIC_TPASS_0128.fas</t>
  </si>
  <si>
    <t>TENDBA_TPECDC2_TPANIC_TPASS_0129.fas</t>
  </si>
  <si>
    <t>TENDBA_TPECDC2_0129a.fas</t>
  </si>
  <si>
    <t>TENDBA_TPECDC2_0129b.fas</t>
  </si>
  <si>
    <t>TENDBA_TPECDC2_TPANIC_TPASS_0130.fas</t>
  </si>
  <si>
    <t>TPANIC_0131.fas/ TENDBA_TPECDC2_TPASS_0131.fas</t>
  </si>
  <si>
    <t>TENDBA_TPECDC2_TPANIC_TPASS_0133.fas</t>
  </si>
  <si>
    <t>TENDBA_TPECDC2_TPANIC_TPASS_0134.fas</t>
  </si>
  <si>
    <t>TENDBA_TPECDC2_0134a.fas</t>
  </si>
  <si>
    <t>TPASS_20135_TPANIC_0135.fas</t>
  </si>
  <si>
    <t>TENDBA_0134b_TPECDC2_0134b.fas</t>
  </si>
  <si>
    <t>TENDBA_TPECDC2_TPANIC_TPASS_t0009.fas</t>
  </si>
  <si>
    <t>TENDBA_TPECDC2_TPANIC_TPASS_0136.fas</t>
  </si>
  <si>
    <t>TENDBA_TPECDC2_0136a.fas</t>
  </si>
  <si>
    <t>TENDBA_TPECDC2_TPANIC_TPASS_0138.fas</t>
  </si>
  <si>
    <t>TENDBA_TPECDC2_TPANIC_TPASS_0139.fas</t>
  </si>
  <si>
    <t>TENDBA_TPECDC2_TPANIC_TPASS_0140.fas</t>
  </si>
  <si>
    <t>TENDBA_TPECDC2_0140a.fas</t>
  </si>
  <si>
    <t>TENDBA_TPECDC2_TPANIC_TPASS_0141.fas</t>
  </si>
  <si>
    <t>TENDBA_TPECDC2_TPANIC_TPASS_0142.fas</t>
  </si>
  <si>
    <t>TENDBA_TPECDC2_TPANIC_TPASS_0143.fas</t>
  </si>
  <si>
    <t>TENDBA_TPECDC2_TPANIC_TPASS_0144.fas</t>
  </si>
  <si>
    <t>TENDBA_TPECDC2_TPANIC_TPASS_0145.fas</t>
  </si>
  <si>
    <t>TENDBA_TPECDC2_TPANIC_TPASS_0146.fas</t>
  </si>
  <si>
    <t>TENDBA_TPECDC2_TPANIC_TPASS_t0010.fas</t>
  </si>
  <si>
    <t>TENDBA_TPECDC2_TPANIC_TPASS_0147.fas</t>
  </si>
  <si>
    <t>TENDBA_TPECDC2_TPANIC_TPASS_0148.fas</t>
  </si>
  <si>
    <t>TENDBA_TPECDC2_TPANIC_TPASS_0149.fas</t>
  </si>
  <si>
    <t>TENDBA_TPECDC2_TPANIC_TPASS_0150.fas</t>
  </si>
  <si>
    <t>TENDBA_TPECDC2_TPANIC_TPASS_0151.fas</t>
  </si>
  <si>
    <t>TENDBA_TPECDC2_TPANIC_TPASS_0152.fas</t>
  </si>
  <si>
    <t>TENDBA_TPECDC2_0152a.fas</t>
  </si>
  <si>
    <t>TENDBA_TPECDC2_TPANIC_TPASS_0153.fas</t>
  </si>
  <si>
    <t>TENDBA_TPECDC2_TPANIC_TPASS_0154.fas</t>
  </si>
  <si>
    <t>TENDBA_TPECDC2_TPANIC_TPASS_0155.fas</t>
  </si>
  <si>
    <t>TENDBA_TPECDC2_TPANIC_TPASS_0156.fas</t>
  </si>
  <si>
    <t>TENDBA_TPECDC2_TPANIC_TPASS_0157.fas</t>
  </si>
  <si>
    <t>TENDBA_TPECDC2_TPANIC_TPASS_0158.fas</t>
  </si>
  <si>
    <t>TENDBA_TPECDC2_TPANIC_TPASS_0159.fas</t>
  </si>
  <si>
    <t>TENDBA_TPECDC2_TPANIC_TPASS_0160.fas</t>
  </si>
  <si>
    <t>TENDBA_TPECDC2_TPANIC_TPASS_0162.fas</t>
  </si>
  <si>
    <t>TENDBA_TPECDC2_TPANIC_TPASS_0163.fas</t>
  </si>
  <si>
    <t>TENDBA_TPECDC2_0163a.fas</t>
  </si>
  <si>
    <t>TENDBA_TPECDC2_TPANIC_TPASS_0164.fas</t>
  </si>
  <si>
    <t>TENDBA_TPECDC2_TPANIC_TPASS_0165.fas</t>
  </si>
  <si>
    <t>TENDBA_TPECDC2_TPANIC_TPASS_0166.fas</t>
  </si>
  <si>
    <t>TENDBA_TPECDC2_TPANIC_TPASS_0167.fas</t>
  </si>
  <si>
    <t>TENDBA_TPECDC2_TPANIC_TPASS_0168.fas</t>
  </si>
  <si>
    <t>TENDBA_TPECDC2_TPANIC_TPASS_t0011.fas</t>
  </si>
  <si>
    <t>TENDBA_TPECDC2_TPANIC_TPASS_0170.fas</t>
  </si>
  <si>
    <t>TENDBA_TPECDC2_TPANIC_TPASS_0171.fas</t>
  </si>
  <si>
    <t>TENDBA_TPECDC2_TPANIC_TPASS_0172.fas</t>
  </si>
  <si>
    <t>TENDBA_TPECDC2_TPANIC_TPASS_0174.fas</t>
  </si>
  <si>
    <t>TENDBA_TPECDC2_0177.fas</t>
  </si>
  <si>
    <t>TPANIC_TPASS_0177.fas</t>
  </si>
  <si>
    <t>TENDBA_TPECDC2_TPANIC_TPASS_0178.fas</t>
  </si>
  <si>
    <t>TENDBA_TPECDC2_TPANIC_TPASS_0179.fas</t>
  </si>
  <si>
    <t>TPANIC_0180.fas</t>
  </si>
  <si>
    <t>TENDBA_TPECDC2_TPANIC_TPASS_0181.fas</t>
  </si>
  <si>
    <t>TENDBA_TPECDC2_TPANIC_TPASS_0182.fas</t>
  </si>
  <si>
    <t>TENDBA_TPECDC2_TPANIC_TPASS_0183.fas</t>
  </si>
  <si>
    <t>TENDBA_TPECDC2_TPANIC_TPASS_0184.fas</t>
  </si>
  <si>
    <t>TENDBA_TPECDC2_TPANIC_TPASS_0185.fas</t>
  </si>
  <si>
    <t>TENDBA_TPECDC2_TPANIC_TPASS_0186.fas</t>
  </si>
  <si>
    <t>TENDBA_TPECDC2_TPANIC_TPASS_0187.fas</t>
  </si>
  <si>
    <t>TENDBA_TPECDC2_TPANIC_TPASS_0188.fas</t>
  </si>
  <si>
    <t>TENDBA_TPECDC2_TPANIC_TPASS_0189.fas</t>
  </si>
  <si>
    <t>TENDBA_TPECDC2_TPANIC_TPASS_0190.fas</t>
  </si>
  <si>
    <t>TENDBA_TPECDC2_TPANIC_TPASS_0191.fas</t>
  </si>
  <si>
    <t>TENDBA_TPECDC2_TPANIC_TPASS_0192.fas</t>
  </si>
  <si>
    <t>TENDBA_TPECDC2_TPANIC_TPASS_0193.fas</t>
  </si>
  <si>
    <t>TENDBA_TPECDC2_TPANIC_TPASS_0194.fas</t>
  </si>
  <si>
    <t>TENDBA_TPECDC2_TPANIC_TPASS_0195.fas</t>
  </si>
  <si>
    <t>TENDBA_TPECDC2_TPANIC_TPASS_0196.fas</t>
  </si>
  <si>
    <t>TENDBA_TPECDC2_TPANIC_TPASS_0197.fas</t>
  </si>
  <si>
    <t>TENDBA_TPECDC2_TPANIC_TPASS_0198.fas</t>
  </si>
  <si>
    <t>TENDBA_TPECDC2_TPANIC_TPASS_0199.fas</t>
  </si>
  <si>
    <t>TENDBA_TPECDC2_TPANIC_TPASS_0200.fas</t>
  </si>
  <si>
    <t>TENDBA_TPECDC2_TPANIC_TPASS_0201.fas</t>
  </si>
  <si>
    <t>TENDBA_TPECDC2_TPANIC_TPASS_0202.fas</t>
  </si>
  <si>
    <t>TENDBA_TPECDC2_TPANIC_TPASS_0203.fas</t>
  </si>
  <si>
    <t>TENDBA_TPECDC2_TPANIC_TPASS_0204.fas</t>
  </si>
  <si>
    <t>TENDBA_TPECDC2_TPANIC_TPASS_0205.fas</t>
  </si>
  <si>
    <t>TENDBA_TPECDC2_TPANIC_TPASS_0206.fas</t>
  </si>
  <si>
    <t>TENDBA_TPECDC2_TPANIC_TPASS_0206a.fas</t>
  </si>
  <si>
    <t>TENDBA_TPECDC2_TPANIC_TPASS_0207.fas</t>
  </si>
  <si>
    <t>TENDBA_TPECDC2_TPANIC_TPASS_0208.fas</t>
  </si>
  <si>
    <t>TENDBA_TPECDC2_0209.fas</t>
  </si>
  <si>
    <t>TENDBA_TPECDC2_TPANIC_TPASS_0210.fas</t>
  </si>
  <si>
    <t>TENDBA_TPECDC2_TPANIC_TPASS_0211.fas</t>
  </si>
  <si>
    <t>TENDBA_TPECDC2_TPANIC_TPASS_0212.fas</t>
  </si>
  <si>
    <t>TENDBA_TPECDC2_TPANIC_TPASS_0213.fas</t>
  </si>
  <si>
    <t>TENDBA_TPECDC2_TPANIC_TPASS_0214.fas</t>
  </si>
  <si>
    <t>TENDBA_TPECDC2_TPANIC_TPASS_0215.fas</t>
  </si>
  <si>
    <t>TENDBA_TPECDC2_TPANIC_TPASS_0216.fas</t>
  </si>
  <si>
    <t>TENDBA_TPECDC2_TPANIC_TPASS_0217.fas</t>
  </si>
  <si>
    <t>TENDBA_TPECDC2_0217a.fas</t>
  </si>
  <si>
    <t>TENDBA_TPECDC2_TPANIC_TPASS_0218.fas</t>
  </si>
  <si>
    <t>TENDBA_TPECDC2_TPANIC_TPASS_0219.fas</t>
  </si>
  <si>
    <t>TENDBA_TPECDC2_TPANIC_TPASS_0220.fas</t>
  </si>
  <si>
    <t>TENDBA_TPECDC2_TPANIC_TPASS_0221.fas</t>
  </si>
  <si>
    <t>TENDBA_TPECDC2_TPANIC_TPASS_0222.fas</t>
  </si>
  <si>
    <t>TENDBA_TPECDC2_TPANIC_TPASS_0223.fas</t>
  </si>
  <si>
    <t>TENDBA_TPECDC2_TPANIC_TPASS_0225.fas</t>
  </si>
  <si>
    <t>TENDBA_r0001_TPECDC2_r0001.fas</t>
  </si>
  <si>
    <t>TPASS_2r0001_TPANIC_r0001.fas</t>
  </si>
  <si>
    <t>TPANIC_t0012.fas</t>
  </si>
  <si>
    <t>TENDBA_t0012_TPECDC2_t0012.fas</t>
  </si>
  <si>
    <t>TPASS_2t0012.fas</t>
  </si>
  <si>
    <t>TENDBA_r0002_TPECDC2_r0002.fas</t>
  </si>
  <si>
    <t>TPASS_2r0002_TPANIC_r0002.fas</t>
  </si>
  <si>
    <t>TPASS_2r0003_TPANIC_r0003_TENDBA_r0003_TPECDC2_r0003.fas</t>
  </si>
  <si>
    <t>TENDBA_TPECDC2_TPANIC_TPASS_0226.fas</t>
  </si>
  <si>
    <t>TENDBA_TPECDC2_0226a.fas</t>
  </si>
  <si>
    <t>TENDBA_TPECDC2_TPANIC_TPASS_0227.fas</t>
  </si>
  <si>
    <t>TENDBA_TPECDC2_TPANIC_TPASS_0228.fas</t>
  </si>
  <si>
    <t>TENDBA_TPECDC2_TPANIC_TPASS_0229.fas</t>
  </si>
  <si>
    <t>TENDBA_TPECDC2_TPANIC_TPASS_0230.fas</t>
  </si>
  <si>
    <t>TENDBA_TPECDC2_TPANIC_TPASS_0231.fas</t>
  </si>
  <si>
    <t>TENDBA_TPECDC2_TPANIC_TPASS_0233.fas</t>
  </si>
  <si>
    <t>TENDBA_TPECDC2_TPANIC_TPASS_t0013.fas</t>
  </si>
  <si>
    <t>TENDBA_TPECDC2_TPANIC_TPASS_0234.fas</t>
  </si>
  <si>
    <t>TENDBA_TPECDC2_TPANIC_TPASS_t0014.fas</t>
  </si>
  <si>
    <t>TENDBA_TPECDC2_TPANIC_TPASS_0235.fas</t>
  </si>
  <si>
    <t>TENDBA_TPECDC2_TPANIC_TPASS_0236.fas</t>
  </si>
  <si>
    <t>TENDBA_TPECDC2_TPANIC_TPASS_0237.fas</t>
  </si>
  <si>
    <t>TENDBA_TPECDC2_TPANIC_TPASS_0238.fas</t>
  </si>
  <si>
    <t>TENDBA_TPECDC2_TPANIC_TPASS_0239.fas</t>
  </si>
  <si>
    <t>TENDBA_TPECDC2_TPANIC_TPASS_0240.fas</t>
  </si>
  <si>
    <t>TENDBA_TPECDC2_0240a.fas</t>
  </si>
  <si>
    <t>TENDBA_TPECDC2_TPANIC_TPASS_0241.fas</t>
  </si>
  <si>
    <t>TENDBA_TPECDC2_TPANIC_TPASS_0242.fas</t>
  </si>
  <si>
    <t>TENDBA_TPECDC2_TPANIC_TPASS_0243.fas</t>
  </si>
  <si>
    <t>TENDBA_TPECDC2_TPANIC_TPASS_0244.fas</t>
  </si>
  <si>
    <t>TENDBA_TPECDC2_TPANIC_TPASS_0245.fas</t>
  </si>
  <si>
    <t>TENDBA_TPECDC2_TPANIC_TPASS_0246.fas</t>
  </si>
  <si>
    <t>TENDBA_TPECDC2_TPANIC_TPASS_0247.fas</t>
  </si>
  <si>
    <t>TENDBA_TPECDC2_0248.fas</t>
  </si>
  <si>
    <t>TENDBA_TPECDC2_TPANIC_TPASS_0249.fas</t>
  </si>
  <si>
    <t>TPASS_20250a_TPANIC_0250a_TENDBA_0250_TPECDC2_0250.fas</t>
  </si>
  <si>
    <t>TPANIC_TPASS_0250b.fas</t>
  </si>
  <si>
    <t>TENDBA_TPECDC2_TPANIC_TPASS_0251.fas</t>
  </si>
  <si>
    <t>TENDBA_TPECDC2_TPANIC_TPASS_0252.fas</t>
  </si>
  <si>
    <t>TENDBA_TPECDC2_TPANIC_TPASS_0253.fas</t>
  </si>
  <si>
    <t>TENDBA_TPECDC2_TPANIC_TPASS_0254.fas</t>
  </si>
  <si>
    <t>TENDBA_TPECDC2_TPANIC_TPASS_0255.fas</t>
  </si>
  <si>
    <t>TENDBA_TPECDC2_TPANIC_TPASS_0256.fas</t>
  </si>
  <si>
    <t>TENDBA_TPECDC2_TPANIC_TPASS_0257.fas</t>
  </si>
  <si>
    <t>TENDBA_TPECDC2_TPANIC_TPASS_0258.fas</t>
  </si>
  <si>
    <t>TENDBA_TPECDC2_0258a.fas</t>
  </si>
  <si>
    <t>TENDBA_TPECDC2_TPANIC_TPASS_0259.fas</t>
  </si>
  <si>
    <t>TENDBA_TPECDC2_TPANIC_TPASS_0260.fas</t>
  </si>
  <si>
    <t>TENDBA_TPECDC2_TPANIC_TPASS_0261.fas</t>
  </si>
  <si>
    <t>TENDBA_TPECDC2_TPANIC_TPASS_0262.fas</t>
  </si>
  <si>
    <t>TPANIC_TPASS_0263.fas</t>
  </si>
  <si>
    <t>TENDBA_TPECDC2_0263.fas</t>
  </si>
  <si>
    <t>TENDBA_TPECDC2_TPANIC_TPASS_0264.fas</t>
  </si>
  <si>
    <t>TPECDC2_nc0002.fas</t>
  </si>
  <si>
    <t>TENDBA_TPECDC2_0264a.fas</t>
  </si>
  <si>
    <t>TENDBA_TPECDC2_TPANIC_TPASS_0265.fas</t>
  </si>
  <si>
    <t>TENDBA_r0004_TPECDC2_r0004.fas</t>
  </si>
  <si>
    <t>TPASS_2r0004_TPANIC_r0004.fas</t>
  </si>
  <si>
    <t>TPASS_2t0015.fas</t>
  </si>
  <si>
    <t>TPANIC_t0015_TENDBA_t0015_TPECDC2_t0015.fas</t>
  </si>
  <si>
    <t>TPASS_2r0005_TPANIC_r0005.fas</t>
  </si>
  <si>
    <t>TENDBA_r0005_TPECDC2_r0005.fas</t>
  </si>
  <si>
    <t>TPASS_2r0006_TPANIC_r0006_TENDBA_r0006_TPECDC2_r0006.fas</t>
  </si>
  <si>
    <t>TENDBA_TPECDC2_TPANIC_TPASS_0267.fas</t>
  </si>
  <si>
    <t>TENDBA_TPECDC2_TPANIC_TPASS_0268.fas</t>
  </si>
  <si>
    <t>TENDBA_TPECDC2_TPANIC_TPASS_0269.fas</t>
  </si>
  <si>
    <t>TENDBA_TPECDC2_TPANIC_TPASS_0270.fas</t>
  </si>
  <si>
    <t>TENDBA_TPECDC2_TPANIC_TPASS_0271.fas</t>
  </si>
  <si>
    <t>TENDBA_TPECDC2_TPANIC_TPASS_0272.fas</t>
  </si>
  <si>
    <t>TENDBA_TPECDC2_TPANIC_TPASS_0273.fas</t>
  </si>
  <si>
    <t>TENDBA_TPECDC2_TPANIC_TPASS_0274.fas</t>
  </si>
  <si>
    <t>TENDBA_TPECDC2_0274a.fas</t>
  </si>
  <si>
    <t>TENDBA_TPECDC2_TPANIC_TPASS_0275.fas</t>
  </si>
  <si>
    <t>TENDBA_TPECDC2_TPANIC_TPASS_0276.fas</t>
  </si>
  <si>
    <t>TENDBA_TPECDC2_TPANIC_TPASS_0277.fas</t>
  </si>
  <si>
    <t>TENDBA_TPECDC2_TPANIC_TPASS_0279.fas</t>
  </si>
  <si>
    <t>TENDBA_TPECDC2_TPANIC_TPASS_0282.fas</t>
  </si>
  <si>
    <t>TENDBA_TPECDC2_TPANIC_TPASS_0283.fas</t>
  </si>
  <si>
    <t>TENDBA_TPECDC2_TPANIC_TPASS_0284.fas</t>
  </si>
  <si>
    <t>TENDBA_TPECDC2_TPANIC_TPASS_0286.fas</t>
  </si>
  <si>
    <t>TENDBA_TPECDC2_TPANIC_TPASS_0288.fas</t>
  </si>
  <si>
    <t>TENDBA_TPECDC2_TPANIC_TPASS_0290.fas</t>
  </si>
  <si>
    <t>TENDBA_TPECDC2_TPANIC_TPASS_0291.fas</t>
  </si>
  <si>
    <t>TENDBA_TPECDC2_TPANIC_TPASS_0292.fas</t>
  </si>
  <si>
    <t>TENDBA_TPECDC2_TPANIC_TPASS_0293.fas</t>
  </si>
  <si>
    <t>TENDBA_TPECDC2_TPANIC_TPASS_0294.fas</t>
  </si>
  <si>
    <t>TENDBA_TPECDC2_TPANIC_TPASS_0295.fas</t>
  </si>
  <si>
    <t>TENDBA_TPECDC2_TPANIC_TPASS_0296.fas</t>
  </si>
  <si>
    <t>TENDBA_TPECDC2_TPANIC_TPASS_0297.fas</t>
  </si>
  <si>
    <t>TENDBA_TPECDC2_TPANIC_TPASS_0298.fas</t>
  </si>
  <si>
    <t>TENDBA_TPECDC2_TPANIC_TPASS_0300.fas</t>
  </si>
  <si>
    <t>TENDBA_TPECDC2_TPANIC_TPASS_0301.fas</t>
  </si>
  <si>
    <t>TENDBA_TPECDC2_TPANIC_TPASS_0302.fas</t>
  </si>
  <si>
    <t>TENDBA_TPECDC2_TPANIC_TPASS_0303.fas</t>
  </si>
  <si>
    <t>TENDBA_TPECDC2_TPANIC_TPASS_0304.fas</t>
  </si>
  <si>
    <t>TENDBA_TPECDC2_TPANIC_TPASS_0305.fas</t>
  </si>
  <si>
    <t>TENDBA_TPECDC2_TPANIC_TPASS_0306.fas</t>
  </si>
  <si>
    <t>TENDBA_TPECDC2_TPANIC_TPASS_0307.fas</t>
  </si>
  <si>
    <t>TENDBA_TPECDC2_TPANIC_TPASS_0308.fas</t>
  </si>
  <si>
    <t>TENDBA_TPECDC2_TPANIC_TPASS_0309.fas</t>
  </si>
  <si>
    <t>TENDBA_TPECDC2_TPANIC_TPASS_0310.fas</t>
  </si>
  <si>
    <t>TENDBA_TPECDC2_TPANIC_TPASS_0312.fas</t>
  </si>
  <si>
    <t>TPECDC2_0312a_TENDBA_0312a.fas</t>
  </si>
  <si>
    <t>TENDBA_TPECDC2_TPANIC_TPASS_0313.fas</t>
  </si>
  <si>
    <t>TENDBA_0314_TPECDC2_0314.fas</t>
  </si>
  <si>
    <t>TPANIC_TPASS_0315.fas</t>
  </si>
  <si>
    <t>TENDBA_0316.fas</t>
  </si>
  <si>
    <t>TPECDC2_0316_TPANIC_TPASS_0316.fas</t>
  </si>
  <si>
    <t>TPASS_20317_TPANIC_0317_TPECDC2_0317.fas</t>
  </si>
  <si>
    <t>TPASS_20318.fas</t>
  </si>
  <si>
    <t>TENDBA_TPECDC2_TPANIC_TPASS_0319.fas</t>
  </si>
  <si>
    <t>TENDBA_TPECDC2_TPANIC_TPASS_0320.fas</t>
  </si>
  <si>
    <t>TENDBA_TPECDC2_TPANIC_TPASS_0321.fas</t>
  </si>
  <si>
    <t>TENDBA_TPECDC2_TPANIC_TPASS_0322.fas</t>
  </si>
  <si>
    <t>TENDBA_TPECDC2_TPANIC_TPASS_0323.fas</t>
  </si>
  <si>
    <t>TENDBA_TPECDC2_TPANIC_TPASS_0324.fas</t>
  </si>
  <si>
    <t>TENDBA_TPECDC2_TPANIC_TPASS_0326.fas</t>
  </si>
  <si>
    <t>TENDBA_TPECDC2_TPANIC_TPASS_0327.fas</t>
  </si>
  <si>
    <t>TENDBA_TPECDC2_TPANIC_TPASS_0328.fas</t>
  </si>
  <si>
    <t>TENDBA_TPECDC2_0328a.fas</t>
  </si>
  <si>
    <t>TENDBA_TPECDC2_TPANIC_TPASS_0329.fas</t>
  </si>
  <si>
    <t>TENDBA_TPECDC2_TPANIC_TPASS_t0016.fas</t>
  </si>
  <si>
    <t>TENDBA_TPECDC2_TPANIC_TPASS_0330.fas</t>
  </si>
  <si>
    <t>TENDBA_TPECDC2_TPANIC_TPASS_t0017.fas</t>
  </si>
  <si>
    <t>TENDBA_TPECDC2_TPANIC_TPASS_0331.fas</t>
  </si>
  <si>
    <t>TENDBA_TPECDC2_TPANIC_TPASS_0333.fas</t>
  </si>
  <si>
    <t>TENDBA_TPECDC2_TPANIC_TPASS_0334.fas</t>
  </si>
  <si>
    <t>TENDBA_TPECDC2_TPANIC_TPASS_0335.fas</t>
  </si>
  <si>
    <t>TENDBA_TPECDC2_TPANIC_TPASS_0336.fas</t>
  </si>
  <si>
    <t>TENDBA_TPECDC2_TPANIC_TPASS_0337.fas</t>
  </si>
  <si>
    <t>TENDBA_TPECDC2_TPANIC_TPASS_0338.fas</t>
  </si>
  <si>
    <t>TENDBA_TPECDC2_TPANIC_TPASS_0339.fas</t>
  </si>
  <si>
    <t>TENDBA_TPECDC2_TPANIC_TPASS_0340.fas</t>
  </si>
  <si>
    <t>TENDBA_TPECDC2_TPANIC_TPASS_0341.fas</t>
  </si>
  <si>
    <t>TENDBA_TPECDC2_TPANIC_TPASS_0342.fas</t>
  </si>
  <si>
    <t>TENDBA_TPECDC2_TPANIC_TPASS_0343.fas</t>
  </si>
  <si>
    <t>TENDBA_TPECDC2_TPANIC_TPASS_0344.fas</t>
  </si>
  <si>
    <t>TENDBA_TPECDC2_0344a.fas</t>
  </si>
  <si>
    <t>TENDBA_TPECDC2_TPANIC_TPASS_0345.fas</t>
  </si>
  <si>
    <t>TENDBA_TPECDC2_0345a.fas</t>
  </si>
  <si>
    <t>TENDBA_TPECDC2_TPANIC_TPASS_0346.fas</t>
  </si>
  <si>
    <t>TENDBA_TPECDC2_0347.fas</t>
  </si>
  <si>
    <t>TENDBA_TPECDC2_TPANIC_TPASS_0348.fas</t>
  </si>
  <si>
    <t>TENDBA_TPECDC2_TPANIC_TPASS_0349.fas</t>
  </si>
  <si>
    <t>TENDBA_TPECDC2_0349a.fas</t>
  </si>
  <si>
    <t>TENDBA_TPECDC2_TPANIC_TPASS_0350.fas</t>
  </si>
  <si>
    <t>TENDBA_TPECDC2_TPANIC_TPASS_0351.fas</t>
  </si>
  <si>
    <t>TENDBA_TPECDC2_TPANIC_TPASS_0352.fas</t>
  </si>
  <si>
    <t>TENDBA_TPECDC2_TPANIC_TPASS_0353.fas</t>
  </si>
  <si>
    <t>TENDBA_TPECDC2_0353a.fas</t>
  </si>
  <si>
    <t>TENDBA_TPECDC2_TPANIC_TPASS_0354.fas</t>
  </si>
  <si>
    <t>TENDBA_TPECDC2_TPANIC_TPASS_0355.fas</t>
  </si>
  <si>
    <t>TENDBA_TPECDC2_TPANIC_TPASS_0356.fas</t>
  </si>
  <si>
    <t>TENDBA_TPECDC2_TPANIC_TPASS_0357.fas</t>
  </si>
  <si>
    <t>TENDBA_TPECDC2_TPANIC_TPASS_0358.fas</t>
  </si>
  <si>
    <t>TENDBA_TPECDC2_TPANIC_TPASS_0359.fas</t>
  </si>
  <si>
    <t>TENDBA_TPECDC2_0359a.fas</t>
  </si>
  <si>
    <t>TENDBA_TPECDC2_TPANIC_TPASS_0360.fas</t>
  </si>
  <si>
    <t>TENDBA_TPECDC2_TPANIC_TPASS_0361.fas</t>
  </si>
  <si>
    <t>TENDBA_TPECDC2_0361a.fas</t>
  </si>
  <si>
    <t>TENDBA_TPECDC2_TPANIC_TPASS_0362.fas</t>
  </si>
  <si>
    <t>TENDBA_TPECDC2_0362a.fas</t>
  </si>
  <si>
    <t>TENDBA_TPECDC2_TPANIC_TPASS_0363.fas</t>
  </si>
  <si>
    <t>TENDBA_TPECDC2_TPANIC_TPASS_0364.fas</t>
  </si>
  <si>
    <t>TENDBA_TPECDC2_TPANIC_TPASS_0365.fas</t>
  </si>
  <si>
    <t>TENDBA_TPECDC2_TPANIC_TPASS_0366.fas</t>
  </si>
  <si>
    <t>TENDBA_TPECDC2_0366a.fas</t>
  </si>
  <si>
    <t>TENDBA_TPECDC2_TPANIC_TPASS_0367.fas</t>
  </si>
  <si>
    <t>TENDBA_TPECDC2_TPANIC_TPASS_0368.fas</t>
  </si>
  <si>
    <t>TENDBA_TPECDC2_TPANIC_TPASS_0369.fas</t>
  </si>
  <si>
    <t>TENDBA_TPECDC2_TPANIC_TPASS_0370.fas</t>
  </si>
  <si>
    <t>TENDBA_TPECDC2_TPANIC_TPASS_0371.fas</t>
  </si>
  <si>
    <t>TENDBA_TPECDC2_TPANIC_TPASS_t0018.fas</t>
  </si>
  <si>
    <t>TENDBA_TPECDC2_TPANIC_TPASS_0372.fas</t>
  </si>
  <si>
    <t>TENDBA_TPECDC2_TPANIC_TPASS_0373.fas</t>
  </si>
  <si>
    <t>TENDBA_TPECDC2_TPANIC_TPASS_0374.fas</t>
  </si>
  <si>
    <t>TENDBA_0374a_TPECDC2_0374a.fas</t>
  </si>
  <si>
    <t>TPASS_20375_TPANIC_0375.fas</t>
  </si>
  <si>
    <t>TENDBA_TPECDC2_0374b.fas</t>
  </si>
  <si>
    <t>TENDBA_TPECDC2_0376.fas</t>
  </si>
  <si>
    <t>TENDBA_TPECDC2_TPANIC_TPASS_0377.fas</t>
  </si>
  <si>
    <t>TENDBA_TPECDC2_TPANIC_TPASS_0379.fas</t>
  </si>
  <si>
    <t>TENDBA_TPECDC2_TPANIC_TPASS_0380.fas</t>
  </si>
  <si>
    <t>TENDBA_TPECDC2_TPANIC_TPASS_0381.fas</t>
  </si>
  <si>
    <t>TENDBA_TPECDC2_TPANIC_TPASS_0383.fas</t>
  </si>
  <si>
    <t>TENDBA_TPECDC2_TPANIC_TPASS_0384.fas</t>
  </si>
  <si>
    <t>TENDBA_TPECDC2_TPANIC_TPASS_0385.fas</t>
  </si>
  <si>
    <t>TENDBA_TPECDC2_TPANIC_TPASS_0386.fas</t>
  </si>
  <si>
    <t>TENDBA_TPECDC2_TPANIC_TPASS_0387.fas</t>
  </si>
  <si>
    <t>TENDBA_TPECDC2_TPANIC_TPASS_0388.fas</t>
  </si>
  <si>
    <t>TENDBA_TPECDC2_TPANIC_TPASS_0389.fas</t>
  </si>
  <si>
    <t>TENDBA_TPECDC2_TPANIC_TPASS_0390.fas</t>
  </si>
  <si>
    <t>TENDBA_TPECDC2_TPANIC_TPASS_0391.fas</t>
  </si>
  <si>
    <t>TENDBA_TPECDC2_TPANIC_TPASS_0392.fas</t>
  </si>
  <si>
    <t>TENDBA_TPECDC2_TPANIC_TPASS_0393.fas</t>
  </si>
  <si>
    <t>TENDBA_TPECDC2_TPANIC_TPASS_0394.fas</t>
  </si>
  <si>
    <t>TENDBA_TPECDC2_TPANIC_TPASS_0395.fas</t>
  </si>
  <si>
    <t>TENDBA_TPECDC2_TPANIC_TPASS_0396.fas</t>
  </si>
  <si>
    <t>TENDBA_TPECDC2_TPANIC_TPASS_0397.fas</t>
  </si>
  <si>
    <t>TENDBA_TPECDC2_TPANIC_TPASS_0398.fas</t>
  </si>
  <si>
    <t>TENDBA_TPECDC2_TPANIC_TPASS_0399.fas</t>
  </si>
  <si>
    <t>TENDBA_TPECDC2_TPANIC_TPASS_0400.fas</t>
  </si>
  <si>
    <t>TENDBA_TPECDC2_TPANIC_TPASS_0401.fas</t>
  </si>
  <si>
    <t>TENDBA_TPECDC2_TPANIC_TPASS_0402.fas</t>
  </si>
  <si>
    <t>TENDBA_TPECDC2_TPANIC_TPASS_0403.fas</t>
  </si>
  <si>
    <t>TENDBA_TPECDC2_TPANIC_TPASS_0404.fas</t>
  </si>
  <si>
    <t>TENDBA_TPECDC2_TPANIC_TPASS_0405.fas</t>
  </si>
  <si>
    <t>TENDBA_TPECDC2_TPANIC_TPASS_0406.fas</t>
  </si>
  <si>
    <t>TENDBA_TPECDC2_TPANIC_TPASS_0407.fas</t>
  </si>
  <si>
    <t>TENDBA_TPECDC2_TPANIC_TPASS_0408.fas</t>
  </si>
  <si>
    <t>TENDBA_TPECDC2_TPANIC_TPASS_0409.fas</t>
  </si>
  <si>
    <t>TENDBA_TPECDC2_TPANIC_TPASS_0409a.fas</t>
  </si>
  <si>
    <t>TENDBA_TPECDC2_TPANIC_TPASS_0410.fas</t>
  </si>
  <si>
    <t>TENDBA_TPECDC2_TPANIC_TPASS_0411.fas</t>
  </si>
  <si>
    <t>TENDBA_TPECDC2_0411a.fas</t>
  </si>
  <si>
    <t>TENDBA_TPECDC2_TPANIC_TPASS_0412.fas</t>
  </si>
  <si>
    <t>TENDBA_TPECDC2_TPANIC_TPASS_0413.fas</t>
  </si>
  <si>
    <t>TENDBA_TPECDC2_TPANIC_TPASS_0414.fas</t>
  </si>
  <si>
    <t>TENDBA_TPECDC2_TPANIC_TPASS_0415.fas</t>
  </si>
  <si>
    <t>TENDBA_TPECDC2_TPANIC_TPASS_0416.fas</t>
  </si>
  <si>
    <t>TENDBA_TPECDC2_TPANIC_TPASS_0417.fas</t>
  </si>
  <si>
    <t>TENDBA_TPECDC2_TPANIC_TPASS_0418.fas</t>
  </si>
  <si>
    <t>TENDBA_TPECDC2_TPANIC_TPASS_0419.fas</t>
  </si>
  <si>
    <t>TENDBA_TPECDC2_TPANIC_TPASS_0421.fas</t>
  </si>
  <si>
    <t>TENDBA_TPECDC2_TPANIC_TPASS_0422.fas</t>
  </si>
  <si>
    <t>TENDBA_TPECDC2_TPANIC_TPASS_0423.fas</t>
  </si>
  <si>
    <t>TENDBA_TPECDC2_TPANIC_TPASS_0424.fas</t>
  </si>
  <si>
    <t>TENDBA_TPECDC2_TPANIC_TPASS_0425.fas</t>
  </si>
  <si>
    <t>TENDBA_TPECDC2_TPANIC_TPASS_0426.fas</t>
  </si>
  <si>
    <t>TENDBA_TPECDC2_TPANIC_TPASS_0427.fas</t>
  </si>
  <si>
    <t>TENDBA_TPECDC2_TPANIC_TPASS_0428.fas</t>
  </si>
  <si>
    <t>TENDBA_TPECDC2_TPANIC_TPASS_0429.fas</t>
  </si>
  <si>
    <t>TENDBA_TPECDC2_TPANIC_TPASS_0430.fas</t>
  </si>
  <si>
    <t>TENDBA_TPECDC2_TPANIC_TPASS_0431.fas</t>
  </si>
  <si>
    <t>TENDBA_TPECDC2_TPANIC_TPASS_0432.fas</t>
  </si>
  <si>
    <t>TENDBA_TPECDC2_TPANIC_TPASS_0433.fas</t>
  </si>
  <si>
    <t>TENDBA_TPECDC2_TPANIC_TPASS_0435.fas</t>
  </si>
  <si>
    <t>TENDBA_TPECDC2_0435a.fas</t>
  </si>
  <si>
    <t>TENDBA_TPECDC2_TPANIC_TPASS_0436.fas</t>
  </si>
  <si>
    <t>TENDBA_TPECDC2_TPANIC_TPASS_0437.fas</t>
  </si>
  <si>
    <t>TENDBA_TPECDC2_TPANIC_TPASS_0438.fas</t>
  </si>
  <si>
    <t>TENDBA_TPECDC2_TPANIC_TPASS_0439.fas</t>
  </si>
  <si>
    <t>TENDBA_TPECDC2_TPANIC_TPASS_0440.fas</t>
  </si>
  <si>
    <t>TENDBA_TPECDC2_TPANIC_TPASS_0441.fas</t>
  </si>
  <si>
    <t>TENDBA_TPECDC2_TPANIC_TPASS_0442.fas</t>
  </si>
  <si>
    <t>TENDBA_TPECDC2_TPANIC_TPASS_0443.fas</t>
  </si>
  <si>
    <t>TENDBA_TPECDC2_TPANIC_TPASS_0444.fas</t>
  </si>
  <si>
    <t>TENDBA_TPECDC2_TPANIC_TPASS_0445.fas</t>
  </si>
  <si>
    <t>TENDBA_TPECDC2_TPANIC_TPASS_0446.fas</t>
  </si>
  <si>
    <t>TENDBA_TPECDC2_TPANIC_TPASS_0447.fas</t>
  </si>
  <si>
    <t>TENDBA_TPECDC2_TPANIC_TPASS_0448.fas</t>
  </si>
  <si>
    <t>TENDBA_TPECDC2_TPANIC_TPASS_0449.fas</t>
  </si>
  <si>
    <t>TPASS_20450a_TPANIC_0450a_TENDBA_0450_TPECDC2_0450.fas</t>
  </si>
  <si>
    <t>TPANIC_TPASS_0451.fas</t>
  </si>
  <si>
    <t>TENDBA_TPECDC2_TPANIC_TPASS_0451a.fas</t>
  </si>
  <si>
    <t>TENDBA_TPECDC2_TPANIC_TPASS_0452.fas</t>
  </si>
  <si>
    <t>TENDBA_TPECDC2_TPANIC_TPASS_0453.fas</t>
  </si>
  <si>
    <t>TENDBA_TPECDC2_0453a.fas</t>
  </si>
  <si>
    <t>TENDBA_TPECDC2_TPANIC_TPASS_0454.fas</t>
  </si>
  <si>
    <t>TENDBA_TPECDC2_TPANIC_TPASS_0455.fas</t>
  </si>
  <si>
    <t>TENDBA_TPECDC2_TPANIC_TPASS_0456.fas</t>
  </si>
  <si>
    <t>TENDBA_TPECDC2_TPANIC_TPASS_0457.fas</t>
  </si>
  <si>
    <t>TENDBA_TPECDC2_TPANIC_TPASS_0458.fas</t>
  </si>
  <si>
    <t>TENDBA_TPECDC2_TPANIC_TPASS_0459.fas</t>
  </si>
  <si>
    <t>TENDBA_TPECDC2_TPANIC_TPASS_0460.fas</t>
  </si>
  <si>
    <t>TENDBA_TPECDC2_TPANIC_TPASS_0461.fas</t>
  </si>
  <si>
    <t>TENDBA_TPECDC2_0461a.fas</t>
  </si>
  <si>
    <t>TENDBA_TPECDC2_TPANIC_TPASS_0462.fas</t>
  </si>
  <si>
    <t>TENDBA_TPECDC2_TPANIC_TPASS_0464.fas</t>
  </si>
  <si>
    <t>TENDBA_TPECDC2_TPANIC_TPASS_0465.fas</t>
  </si>
  <si>
    <t>TENDBA_TPECDC2_TPANIC_TPASS_0466.fas</t>
  </si>
  <si>
    <t>TENDBA_TPECDC2_TPANIC_TPASS_0467.fas</t>
  </si>
  <si>
    <t>TENDBA_TPECDC2_TPANIC_TPASS_0468.fas</t>
  </si>
  <si>
    <t>TENDBA_TPECDC2_TPANIC_TPASS_0470.fas</t>
  </si>
  <si>
    <t>TENDBA_TPECDC2_TPANIC_TPASS_0471.fas</t>
  </si>
  <si>
    <t>TENDBA_TPECDC2_TPANIC_TPASS_0472.fas</t>
  </si>
  <si>
    <t>TENDBA_TPECDC2_TPANIC_TPASS_0473.fas</t>
  </si>
  <si>
    <t>TENDBA_TPECDC2_TPANIC_TPASS_0474.fas</t>
  </si>
  <si>
    <t>TENDBA_TPECDC2_TPANIC_TPASS_0475.fas</t>
  </si>
  <si>
    <t>TENDBA_TPECDC2_TPANIC_TPASS_0476.fas</t>
  </si>
  <si>
    <t>TENDBA_TPECDC2_TPANIC_TPASS_0477.fas</t>
  </si>
  <si>
    <t>TENDBA_TPECDC2_TPANIC_TPASS_0478.fas</t>
  </si>
  <si>
    <t>TENDBA_TPECDC2_TPANIC_TPASS_0479.fas</t>
  </si>
  <si>
    <t>TENDBA_TPECDC2_TPANIC_TPASS_0480.fas</t>
  </si>
  <si>
    <t>TENDBA_TPECDC2_TPANIC_TPASS_0481.fas</t>
  </si>
  <si>
    <t>TENDBA_TPECDC2_TPANIC_TPASS_0483.fas</t>
  </si>
  <si>
    <t>TENDBA_TPECDC2_TPANIC_TPASS_0484.fas</t>
  </si>
  <si>
    <t>TENDBA_TPECDC2_TPANIC_TPASS_0485.fas</t>
  </si>
  <si>
    <t>TENDBA_TPECDC2_TPANIC_TPASS_0486.fas</t>
  </si>
  <si>
    <t>TENDBA_TPECDC2_0487.fas</t>
  </si>
  <si>
    <t>TPANIC_TPASS_0487.fas</t>
  </si>
  <si>
    <t>TENDBA_TPECDC2_TPANIC_TPASS_0488.fas</t>
  </si>
  <si>
    <t>TENDBA_TPECDC2_TPANIC_TPASS_t0019.fas</t>
  </si>
  <si>
    <t>TENDBA_TPECDC2_TPANIC_TPASS_t0020.fas</t>
  </si>
  <si>
    <t>TENDBA_TPECDC2_TPANIC_TPASS_0489.fas</t>
  </si>
  <si>
    <t>TENDBA_TPECDC2_TPANIC_TPASS_0490.fas</t>
  </si>
  <si>
    <t>TENDBA_TPECDC2_TPANIC_TPASS_0491.fas</t>
  </si>
  <si>
    <t>TENDBA_TPECDC2_TPANIC_TPASS_0492.fas</t>
  </si>
  <si>
    <t>TENDBA_TPECDC2_TPANIC_TPASS_0493.fas</t>
  </si>
  <si>
    <t>TENDBA_TPECDC2_TPANIC_TPASS_0494.fas</t>
  </si>
  <si>
    <t>TENDBA_TPECDC2_0494a.fas</t>
  </si>
  <si>
    <t>TPECDC2_nc0003.fas</t>
  </si>
  <si>
    <t>TENDBA_TPECDC2_TPANIC_TPASS_0496.fas</t>
  </si>
  <si>
    <t>TENDBA_TPECDC2_TPANIC_TPASS_0497.fas</t>
  </si>
  <si>
    <t>TENDBA_TPECDC2_TPANIC_TPASS_0498.fas</t>
  </si>
  <si>
    <t>TENDBA_TPECDC2_TPANIC_TPASS_0499.fas</t>
  </si>
  <si>
    <t>TENDBA_TPECDC2_TPANIC_TPASS_0500.fas</t>
  </si>
  <si>
    <t>TENDBA_TPECDC2_TPANIC_TPASS_0501.fas</t>
  </si>
  <si>
    <t>TENDBA_TPECDC2_TPANIC_TPASS_0502.fas</t>
  </si>
  <si>
    <t>TENDBA_TPECDC2_TPANIC_TPASS_0503.fas</t>
  </si>
  <si>
    <t>TENDBA_TPECDC2_TPANIC_TPASS_0505.fas</t>
  </si>
  <si>
    <t>TENDBA_TPECDC2_0505a.fas</t>
  </si>
  <si>
    <t>TENDBA_TPECDC2_TPANIC_TPASS_t0021.fas</t>
  </si>
  <si>
    <t>TENDBA_TPECDC2_TPANIC_TPASS_t0022.fas</t>
  </si>
  <si>
    <t>TENDBA_TPECDC2_TPANIC_TPASS_t0023.fas</t>
  </si>
  <si>
    <t>TENDBA_TPECDC2_TPANIC_TPASS_0506.fas</t>
  </si>
  <si>
    <t>TENDBA_TPECDC2_TPANIC_TPASS_0507.fas</t>
  </si>
  <si>
    <t>TENDBA_TPECDC2_TPANIC_TPASS_0508.fas</t>
  </si>
  <si>
    <t>TENDBA_TPECDC2_TPANIC_TPASS_0509.fas</t>
  </si>
  <si>
    <t>TENDBA_TPECDC2_TPANIC_TPASS_0510.fas</t>
  </si>
  <si>
    <t>TENDBA_TPECDC2_TPANIC_TPASS_0511.fas</t>
  </si>
  <si>
    <t>TENDBA_TPECDC2_TPANIC_TPASS_0512.fas</t>
  </si>
  <si>
    <t>TENDBA_TPECDC2_TPANIC_TPASS_0513.fas</t>
  </si>
  <si>
    <t>TENDBA_TPECDC2_TPANIC_TPASS_0514.fas</t>
  </si>
  <si>
    <t>TENDBA_TPECDC2_TPANIC_TPASS_0515.fas</t>
  </si>
  <si>
    <t>TENDBA_TPECDC2_TPANIC_TPASS_0516.fas</t>
  </si>
  <si>
    <t>TENDBA_TPECDC2_TPANIC_TPASS_0517.fas</t>
  </si>
  <si>
    <t>TENDBA_TPECDC2_TPANIC_TPASS_0518.fas</t>
  </si>
  <si>
    <t>TENDBA_TPECDC2_TPANIC_TPASS_0519.fas</t>
  </si>
  <si>
    <t>TENDBA_TPECDC2_TPANIC_TPASS_0520.fas</t>
  </si>
  <si>
    <t>TENDBA_TPECDC2_TPANIC_TPASS_0521.fas</t>
  </si>
  <si>
    <t>TENDBA_TPECDC2_TPANIC_TPASS_0522.fas</t>
  </si>
  <si>
    <t>TENDBA_TPECDC2_TPANIC_TPASS_0523.fas</t>
  </si>
  <si>
    <t>TENDBA_TPECDC2_TPANIC_TPASS_0524.fas</t>
  </si>
  <si>
    <t>TENDBA_TPECDC2_TPANIC_TPASS_0525.fas</t>
  </si>
  <si>
    <t>TENDBA_TPECDC2_0525a.fas</t>
  </si>
  <si>
    <t>TENDBA_TPECDC2_TPANIC_TPASS_0526.fas</t>
  </si>
  <si>
    <t>TENDBA_TPECDC2_TPANIC_TPASS_0527.fas</t>
  </si>
  <si>
    <t>TENDBA_TPECDC2_TPANIC_TPASS_0528.fas</t>
  </si>
  <si>
    <t>TENDBA_TPECDC2_TPANIC_TPASS_0529.fas</t>
  </si>
  <si>
    <t>TENDBA_TPECDC2_TPANIC_TPASS_0530.fas</t>
  </si>
  <si>
    <t>TENDBA_TPECDC2_TPANIC_TPASS_0531.fas</t>
  </si>
  <si>
    <t>TENDBA_TPANIC_TPASS_0532.fas</t>
  </si>
  <si>
    <t>TENDBA_TPECDC2_TPANIC_TPASS_0533.fas</t>
  </si>
  <si>
    <t>TENDBA_TPECDC2_TPANIC_TPASS_0534.fas</t>
  </si>
  <si>
    <t>TENDBA_TPECDC2_TPANIC_TPASS_0535.fas</t>
  </si>
  <si>
    <t>TENDBA_TPECDC2_TPANIC_TPASS_0536.fas</t>
  </si>
  <si>
    <t>TENDBA_TPECDC2_0536a.fas</t>
  </si>
  <si>
    <t>TENDBA_TPECDC2_TPANIC_TPASS_0537.fas</t>
  </si>
  <si>
    <t>TENDBA_TPECDC2_0537a.fas</t>
  </si>
  <si>
    <t>TENDBA_TPECDC2_TPANIC_TPASS_0538.fas</t>
  </si>
  <si>
    <t>TPASS_20539_TPANIC_0539.fas</t>
  </si>
  <si>
    <t>TENDBA_0538a_TPECDC2_0538a.fas</t>
  </si>
  <si>
    <t>TENDBA_TPECDC2_TPANIC_TPASS_t0024.fas</t>
  </si>
  <si>
    <t>TENDBA_TPECDC2_TPANIC_TPASS_0540.fas</t>
  </si>
  <si>
    <t>TENDBA_TPECDC2_0540a.fas</t>
  </si>
  <si>
    <t>TENDBA_TPECDC2_TPANIC_TPASS_0541.fas</t>
  </si>
  <si>
    <t>TENDBA_TPECDC2_TPANIC_TPASS_0542.fas</t>
  </si>
  <si>
    <t>TENDBA_TPECDC2_0542a.fas</t>
  </si>
  <si>
    <t>TENDBA_TPECDC2_TPANIC_TPASS_0543.fas</t>
  </si>
  <si>
    <t>TENDBA_TPECDC2_TPANIC_TPASS_0544.fas</t>
  </si>
  <si>
    <t>TENDBA_TPECDC2_TPANIC_TPASS_0545.fas</t>
  </si>
  <si>
    <t>TENDBA_TPECDC2_TPANIC_TPASS_0546.fas</t>
  </si>
  <si>
    <t>TENDBA_TPECDC2_TPANIC_TPASS_0547.fas</t>
  </si>
  <si>
    <t>TENDBA_TPECDC2_0547a.fas</t>
  </si>
  <si>
    <t>TENDBA_TPECDC2_TPANIC_TPASS_0548.fas</t>
  </si>
  <si>
    <t>TENDBA_TPECDC2_0548a.fas</t>
  </si>
  <si>
    <t>TENDBA_TPECDC2_TPANIC_TPASS_0549.fas</t>
  </si>
  <si>
    <t>TENDBA_TPECDC2_TPANIC_TPASS_0550.fas</t>
  </si>
  <si>
    <t>TENDBA_TPECDC2_TPANIC_TPASS_0551.fas</t>
  </si>
  <si>
    <t>TENDBA_TPECDC2_TPANIC_TPASS_0552.fas</t>
  </si>
  <si>
    <t>TENDBA_TPECDC2_TPANIC_TPASS_t0025.fas</t>
  </si>
  <si>
    <t>TENDBA_TPECDC2_TPANIC_TPASS_0553.fas</t>
  </si>
  <si>
    <t>TENDBA_TPECDC2_TPANIC_TPASS_0554.fas</t>
  </si>
  <si>
    <t>TENDBA_TPECDC2_TPANIC_TPASS_0555.fas</t>
  </si>
  <si>
    <t>TENDBA_TPECDC2_TPANIC_TPASS_0556.fas</t>
  </si>
  <si>
    <t>TENDBA_TPECDC2_TPANIC_TPASS_0557.fas</t>
  </si>
  <si>
    <t>TENDBA_TPECDC2_TPANIC_TPASS_0558.fas</t>
  </si>
  <si>
    <t>TENDBA_TPECDC2_TPANIC_TPASS_0559.fas</t>
  </si>
  <si>
    <t>TENDBA_TPECDC2_TPANIC_TPASS_0560.fas</t>
  </si>
  <si>
    <t>TENDBA_TPECDC2_TPANIC_TPASS_0561.fas</t>
  </si>
  <si>
    <t>TENDBA_TPECDC2_TPANIC_TPASS_0562.fas</t>
  </si>
  <si>
    <t>TENDBA_TPECDC2_TPANIC_TPASS_0563.fas</t>
  </si>
  <si>
    <t>TENDBA_TPECDC2_TPANIC_TPASS_0564.fas</t>
  </si>
  <si>
    <t>TENDBA_TPECDC2_TPANIC_TPASS_0565.fas</t>
  </si>
  <si>
    <t>TENDBA_TPECDC2_TPANIC_TPASS_0566.fas</t>
  </si>
  <si>
    <t>TENDBA_TPECDC2_TPANIC_TPASS_0567.fas</t>
  </si>
  <si>
    <t>TENDBA_TPECDC2_TPANIC_TPASS_0568.fas</t>
  </si>
  <si>
    <t>TENDBA_TPECDC2_TPANIC_TPASS_0569.fas</t>
  </si>
  <si>
    <t>TENDBA_TPECDC2_TPANIC_TPASS_0570.fas</t>
  </si>
  <si>
    <t>TENDBA_TPECDC2_TPANIC_TPASS_0571.fas</t>
  </si>
  <si>
    <t>TENDBA_TPECDC2_TPANIC_TPASS_0572.fas</t>
  </si>
  <si>
    <t>TENDBA_TPECDC2_TPANIC_TPASS_0574.fas</t>
  </si>
  <si>
    <t>TENDBA_TPECDC2_0574a.fas</t>
  </si>
  <si>
    <t>TENDBA_TPECDC2_TPANIC_TPASS_0575.fas</t>
  </si>
  <si>
    <t>TENDBA_TPECDC2_TPANIC_TPASS_0576.fas</t>
  </si>
  <si>
    <t>TENDBA_TPECDC2_TPANIC_TPASS_0577.fas</t>
  </si>
  <si>
    <t>TENDBA_TPECDC2_TPANIC_TPASS_0578.fas</t>
  </si>
  <si>
    <t>TENDBA_TPECDC2_TPANIC_TPASS_0579.fas</t>
  </si>
  <si>
    <t>TENDBA_TPECDC2_TPANIC_TPASS_0580.fas</t>
  </si>
  <si>
    <t>TENDBA_TPECDC2_TPANIC_TPASS_0581.fas</t>
  </si>
  <si>
    <t>TENDBA_TPECDC2_TPANIC_TPASS_0582.fas</t>
  </si>
  <si>
    <t>TENDBA_TPECDC2_TPANIC_TPASS_0584.fas</t>
  </si>
  <si>
    <t>TENDBA_TPECDC2_TPANIC_TPASS_0585.fas</t>
  </si>
  <si>
    <t>TENDBA_TPECDC2_TPANIC_TPASS_0586.fas</t>
  </si>
  <si>
    <t>TENDBA_TPECDC2_TPANIC_TPASS_0587.fas</t>
  </si>
  <si>
    <t>TENDBA_TPECDC2_TPANIC_TPASS_0589.fas</t>
  </si>
  <si>
    <t>TENDBA_TPECDC2_TPANIC_TPASS_0591.fas</t>
  </si>
  <si>
    <t>TENDBA_TPECDC2_0591a.fas</t>
  </si>
  <si>
    <t>TENDBA_TPECDC2_TPANIC_TPASS_t0026.fas</t>
  </si>
  <si>
    <t>TENDBA_TPECDC2_TPANIC_TPASS_t0027.fas</t>
  </si>
  <si>
    <t>TENDBA_TPECDC2_TPANIC_TPASS_t0028.fas</t>
  </si>
  <si>
    <t>TENDBA_TPECDC2_TPANIC_TPASS_t0029.fas</t>
  </si>
  <si>
    <t>TENDBA_TPECDC2_TPANIC_TPASS_0592.fas</t>
  </si>
  <si>
    <t>TENDBA_TPECDC2_TPANIC_TPASS_0593.fas</t>
  </si>
  <si>
    <t>TENDBA_TPECDC2_TPANIC_TPASS_0594.fas</t>
  </si>
  <si>
    <t>TENDBA_TPECDC2_TPANIC_TPASS_0595.fas</t>
  </si>
  <si>
    <t>TENDBA_TPECDC2_TPANIC_TPASS_0596.fas</t>
  </si>
  <si>
    <t>TPASS_20598_TPANIC_0598.fas</t>
  </si>
  <si>
    <t>TENDBA_0597_TPECDC2_0597.fas</t>
  </si>
  <si>
    <t>TENDBA_TPECDC2_TPANIC_TPASS_0599.fas</t>
  </si>
  <si>
    <t>TENDBA_TPECDC2_TPANIC_TPASS_0600.fas</t>
  </si>
  <si>
    <t>TENDBA_TPECDC2_TPANIC_TPASS_0601.fas</t>
  </si>
  <si>
    <t>TENDBA_TPECDC2_TPANIC_TPASS_0602.fas</t>
  </si>
  <si>
    <t>TENDBA_TPECDC2_TPANIC_TPASS_0603.fas</t>
  </si>
  <si>
    <t>TENDBA_TPECDC2_TPANIC_TPASS_0604.fas</t>
  </si>
  <si>
    <t>TENDBA_TPECDC2_TPANIC_TPASS_0605.fas</t>
  </si>
  <si>
    <t>TENDBA_TPECDC2_TPANIC_TPASS_0606.fas</t>
  </si>
  <si>
    <t>TENDBA_TPECDC2_TPANIC_TPASS_t0030.fas</t>
  </si>
  <si>
    <t>TENDBA_TPECDC2_TPANIC_TPASS_0608.fas</t>
  </si>
  <si>
    <t>TENDBA_TPECDC2_0608a.fas</t>
  </si>
  <si>
    <t>TENDBA_TPECDC2_TPANIC_TPASS_0609.fas</t>
  </si>
  <si>
    <t>TENDBA_TPECDC2_TPANIC_TPASS_0610.fas</t>
  </si>
  <si>
    <t>TENDBA_TPECDC2_TPANIC_TPASS_0611.fas</t>
  </si>
  <si>
    <t>TENDBA_TPECDC2_TPANIC_TPASS_0612.fas</t>
  </si>
  <si>
    <t>TENDBA_TPECDC2_TPANIC_TPASS_0613.fas</t>
  </si>
  <si>
    <t>TENDBA_TPECDC2_TPANIC_TPASS_0614.fas</t>
  </si>
  <si>
    <t>TENDBA_TPECDC2_TPANIC_TPASS_0615.fas</t>
  </si>
  <si>
    <t>TENDBA_TPECDC2_TPANIC_TPASS_0616.fas</t>
  </si>
  <si>
    <t>TENDBA_TPECDC2_TPANIC_TPASS_0617.fas</t>
  </si>
  <si>
    <t>TENDBA_TPECDC2_TPANIC_TPASS_0618.fas</t>
  </si>
  <si>
    <t>TPASS_20619_TPANIC_0619.fas</t>
  </si>
  <si>
    <t>TENDBA_0619_TPECDC2_0619.fas</t>
  </si>
  <si>
    <t>TPASS_20620_TPANIC_0620_TENDBA_0620_TPECDC2_0620.fas</t>
  </si>
  <si>
    <t>TENDBA_0621_TPECDC2_0621_TPANIC_TPASS_0621.fas</t>
  </si>
  <si>
    <t>TENDBA_TPECDC2_TPANIC_TPASS_0622.fas</t>
  </si>
  <si>
    <t>TENDBA_TPECDC2_TPANIC_TPASS_0623.fas</t>
  </si>
  <si>
    <t>TENDBA_TPECDC2_TPANIC_TPASS_0624.fas</t>
  </si>
  <si>
    <t>TENDBA_TPECDC2_TPANIC_TPASS_0625.fas</t>
  </si>
  <si>
    <t>TENDBA_TPECDC2_TPANIC_TPASS_0626.fas</t>
  </si>
  <si>
    <t>TENDBA_TPECDC2_TPANIC_TPASS_0627.fas</t>
  </si>
  <si>
    <t>TENDBA_TPECDC2_TPANIC_TPASS_0628.fas</t>
  </si>
  <si>
    <t>TENDBA_TPECDC2_TPANIC_TPASS_0629.fas</t>
  </si>
  <si>
    <t>TENDBA_TPECDC2_TPANIC_TPASS_0630.fas</t>
  </si>
  <si>
    <t>TENDBA_TPECDC2_TPANIC_TPASS_0631.fas</t>
  </si>
  <si>
    <t>TENDBA_TPECDC2_TPANIC_TPASS_0632.fas</t>
  </si>
  <si>
    <t>TENDBA_TPECDC2_TPANIC_TPASS_0633.fas</t>
  </si>
  <si>
    <t>TENDBA_TPECDC2_TPANIC_TPASS_0634.fas</t>
  </si>
  <si>
    <t>TENDBA_TPECDC2_TPANIC_TPASS_0636.fas</t>
  </si>
  <si>
    <t>TENDBA_TPECDC2_TPANIC_TPASS_0637.fas</t>
  </si>
  <si>
    <t>TENDBA_TPECDC2_0637a.fas</t>
  </si>
  <si>
    <t>TENDBA_TPECDC2_TPANIC_TPASS_0638.fas</t>
  </si>
  <si>
    <t>TENDBA_TPECDC2_TPANIC_TPASS_t0031.fas</t>
  </si>
  <si>
    <t>TENDBA_TPECDC2_TPANIC_TPASS_t0032.fas</t>
  </si>
  <si>
    <t>TENDBA_TPECDC2_TPANIC_TPASS_t0033.fas</t>
  </si>
  <si>
    <t>TENDBA_TPECDC2_TPANIC_TPASS_0639.fas</t>
  </si>
  <si>
    <t>TENDBA_TPECDC2_TPANIC_TPASS_0640.fas</t>
  </si>
  <si>
    <t>TENDBA_TPECDC2_TPANIC_TPASS_0641.fas</t>
  </si>
  <si>
    <t>TENDBA_TPECDC2_0641a.fas</t>
  </si>
  <si>
    <t>TENDBA_TPECDC2_TPANIC_TPASS_0642.fas</t>
  </si>
  <si>
    <t>TENDBA_TPECDC2_TPANIC_TPASS_0643.fas</t>
  </si>
  <si>
    <t>TENDBA_TPECDC2_TPANIC_TPASS_0644.fas</t>
  </si>
  <si>
    <t>TENDBA_TPECDC2_TPANIC_TPASS_0645.fas</t>
  </si>
  <si>
    <t>TENDBA_TPECDC2_TPANIC_TPASS_0646.fas</t>
  </si>
  <si>
    <t>TENDBA_TPECDC2_TPANIC_TPASS_0647.fas</t>
  </si>
  <si>
    <t>TENDBA_TPECDC2_TPANIC_TPASS_0648.fas</t>
  </si>
  <si>
    <t>TENDBA_TPECDC2_TPANIC_TPASS_0649.fas</t>
  </si>
  <si>
    <t>TENDBA_TPECDC2_TPANIC_TPASS_0650.fas</t>
  </si>
  <si>
    <t>TENDBA_TPECDC2_0651.fas</t>
  </si>
  <si>
    <t>TENDBA_TPECDC2_TPANIC_TPASS_0652.fas</t>
  </si>
  <si>
    <t>TENDBA_TPECDC2_TPANIC_TPASS_0653.fas</t>
  </si>
  <si>
    <t>TENDBA_TPECDC2_TPANIC_TPASS_0654.fas</t>
  </si>
  <si>
    <t>TENDBA_TPECDC2_TPANIC_TPASS_0655.fas</t>
  </si>
  <si>
    <t>TENDBA_TPECDC2_TPANIC_TPASS_0657.fas</t>
  </si>
  <si>
    <t>TENDBA_TPECDC2_TPANIC_TPASS_0658.fas</t>
  </si>
  <si>
    <t>TENDBA_TPECDC2_TPANIC_TPASS_0659.fas</t>
  </si>
  <si>
    <t>TENDBA_TPECDC2_TPANIC_TPASS_0660.fas</t>
  </si>
  <si>
    <t>TENDBA_TPECDC2_TPANIC_TPASS_0661.fas</t>
  </si>
  <si>
    <t>TENDBA_TPECDC2_TPANIC_TPASS_0662.fas</t>
  </si>
  <si>
    <t>TENDBA_TPECDC2_TPANIC_TPASS_0663.fas</t>
  </si>
  <si>
    <t>TENDBA_TPECDC2_TPANIC_TPASS_0664.fas</t>
  </si>
  <si>
    <t>TENDBA_TPECDC2_TPANIC_TPASS_0665.fas</t>
  </si>
  <si>
    <t>TENDBA_TPECDC2_TPANIC_TPASS_0666.fas</t>
  </si>
  <si>
    <t>TENDBA_TPECDC2_TPANIC_TPASS_0667.fas</t>
  </si>
  <si>
    <t>TENDBA_TPECDC2_TPANIC_TPASS_t0034.fas</t>
  </si>
  <si>
    <t>TENDBA_TPECDC2_TPANIC_TPASS_0668.fas</t>
  </si>
  <si>
    <t>TENDBA_TPECDC2_TPANIC_TPASS_0669.fas</t>
  </si>
  <si>
    <t>TENDBA_TPECDC2_0669a.fas</t>
  </si>
  <si>
    <t>TENDBA_TPECDC2_TPANIC_TPASS_t0035.fas</t>
  </si>
  <si>
    <t>TENDBA_TPECDC2_TPANIC_TPASS_0670.fas</t>
  </si>
  <si>
    <t>TENDBA_TPECDC2_TPANIC_TPASS_0671.fas</t>
  </si>
  <si>
    <t>TENDBA_TPECDC2_TPANIC_TPASS_0672.fas</t>
  </si>
  <si>
    <t>TENDBA_TPECDC2_TPANIC_TPASS_0673.fas</t>
  </si>
  <si>
    <t>TENDBA_TPECDC2_TPANIC_TPASS_0674.fas</t>
  </si>
  <si>
    <t>TENDBA_TPECDC2_TPANIC_TPASS_0675.fas</t>
  </si>
  <si>
    <t>TENDBA_TPECDC2_TPANIC_TPASS_0676.fas</t>
  </si>
  <si>
    <t>TENDBA_TPECDC2_TPANIC_TPASS_0677.fas</t>
  </si>
  <si>
    <t>TENDBA_TPECDC2_TPANIC_TPASS_t0036.fas</t>
  </si>
  <si>
    <t>TENDBA_TPECDC2_TPANIC_TPASS_0678.fas</t>
  </si>
  <si>
    <t>TENDBA_TPECDC2_TPANIC_TPASS_0679.fas</t>
  </si>
  <si>
    <t>TENDBA_TPECDC2_TPANIC_TPASS_0680.fas</t>
  </si>
  <si>
    <t>TENDBA_TPECDC2_TPANIC_TPASS_0681.fas</t>
  </si>
  <si>
    <t>TENDBA_TPECDC2_TPANIC_TPASS_0682.fas</t>
  </si>
  <si>
    <t>TENDBA_TPECDC2_TPANIC_TPASS_0683.fas</t>
  </si>
  <si>
    <t>TENDBA_TPECDC2_0683a.fas</t>
  </si>
  <si>
    <t>TENDBA_TPECDC2_TPANIC_TPASS_0684.fas</t>
  </si>
  <si>
    <t>TENDBA_TPECDC2_TPANIC_TPASS_0685.fas</t>
  </si>
  <si>
    <t>TENDBA_TPECDC2_TPANIC_TPASS_0686.fas</t>
  </si>
  <si>
    <t>TENDBA_TPECDC2_TPANIC_TPASS_0687.fas</t>
  </si>
  <si>
    <t>TENDBA_TPECDC2_TPANIC_TPASS_0688.fas</t>
  </si>
  <si>
    <t>TENDBA_TPECDC2_TPANIC_TPASS_0689.fas</t>
  </si>
  <si>
    <t>TENDBA_TPECDC2_TPANIC_TPASS_0690.fas</t>
  </si>
  <si>
    <t>TENDBA_TPECDC2_TPANIC_TPASS_0691.fas</t>
  </si>
  <si>
    <t>TENDBA_TPECDC2_TPANIC_TPASS_0692.fas</t>
  </si>
  <si>
    <t>TENDBA_TPECDC2_TPANIC_TPASS_t0037.fas</t>
  </si>
  <si>
    <t>TENDBA_TPECDC2_TPANIC_TPASS_0693.fas</t>
  </si>
  <si>
    <t>TENDBA_TPECDC2_TPANIC_TPASS_0694.fas</t>
  </si>
  <si>
    <t>TENDBA_TPECDC2_TPANIC_TPASS_0695.fas</t>
  </si>
  <si>
    <t>TENDBA_TPECDC2_TPANIC_TPASS_0696.fas</t>
  </si>
  <si>
    <t>TENDBA_TPECDC2_0697.fas</t>
  </si>
  <si>
    <t>TENDBA_TPECDC2_TPANIC_TPASS_0698.fas</t>
  </si>
  <si>
    <t>TENDBA_TPECDC2_TPANIC_TPASS_0700.fas</t>
  </si>
  <si>
    <t>TENDBA_TPECDC2_TPANIC_TPASS_0701.fas</t>
  </si>
  <si>
    <t>TENDBA_TPECDC2_TPANIC_TPASS_t0038.fas</t>
  </si>
  <si>
    <t>TENDBA_TPECDC2_TPANIC_TPASS_0702.fas</t>
  </si>
  <si>
    <t>TENDBA_TPECDC2_TPANIC_TPASS_0704.fas</t>
  </si>
  <si>
    <t>TENDBA_TPECDC2_TPANIC_TPASS_0705.fas</t>
  </si>
  <si>
    <t>TENDBA_TPECDC2_0705a.fas</t>
  </si>
  <si>
    <t>TENDBA_TPECDC2_0705b.fas</t>
  </si>
  <si>
    <t>TENDBA_TPECDC2_TPANIC_TPASS_0706.fas</t>
  </si>
  <si>
    <t>TENDBA_TPECDC2_TPANIC_TPASS_0707.fas</t>
  </si>
  <si>
    <t>TENDBA_TPECDC2_TPANIC_TPASS_0708.fas</t>
  </si>
  <si>
    <t>TENDBA_TPECDC2_TPANIC_TPASS_0709.fas</t>
  </si>
  <si>
    <t>TENDBA_TPECDC2_TPANIC_TPASS_0710.fas</t>
  </si>
  <si>
    <t>TENDBA_TPECDC2_TPANIC_TPASS_0711.fas</t>
  </si>
  <si>
    <t>TENDBA_TPECDC2_TPANIC_TPASS_0712.fas</t>
  </si>
  <si>
    <t>TENDBA_TPECDC2_TPANIC_TPASS_0713.fas</t>
  </si>
  <si>
    <t>TENDBA_TPECDC2_TPANIC_TPASS_0714.fas</t>
  </si>
  <si>
    <t>TENDBA_TPECDC2_TPANIC_TPASS_0715.fas</t>
  </si>
  <si>
    <t>TENDBA_TPECDC2_TPANIC_TPASS_0716.fas</t>
  </si>
  <si>
    <t>TENDBA_TPECDC2_TPANIC_TPASS_0717.fas</t>
  </si>
  <si>
    <t>TENDBA_TPECDC2_TPANIC_TPASS_0718.fas</t>
  </si>
  <si>
    <t>TENDBA_TPECDC2_TPANIC_TPASS_0719.fas</t>
  </si>
  <si>
    <t>TENDBA_TPECDC2_TPANIC_TPASS_0720.fas</t>
  </si>
  <si>
    <t>TENDBA_TPECDC2_TPANIC_TPASS_0721.fas</t>
  </si>
  <si>
    <t>TENDBA_TPECDC2_TPANIC_TPASS_0722.fas</t>
  </si>
  <si>
    <t>TENDBA_TPECDC2_TPANIC_TPASS_0724.fas</t>
  </si>
  <si>
    <t>TENDBA_TPECDC2_TPANIC_TPASS_0725.fas</t>
  </si>
  <si>
    <t>TENDBA_TPECDC2_TPANIC_TPASS_0726.fas</t>
  </si>
  <si>
    <t>TENDBA_TPECDC2_TPANIC_TPASS_0727.fas</t>
  </si>
  <si>
    <t>TENDBA_TPECDC2_TPANIC_TPASS_0728.fas</t>
  </si>
  <si>
    <t>TENDBA_TPECDC2_TPANIC_TPASS_0729.fas</t>
  </si>
  <si>
    <t>TENDBA_TPECDC2_TPANIC_TPASS_0730.fas</t>
  </si>
  <si>
    <t>TENDBA_TPECDC2_TPANIC_TPASS_0731.fas</t>
  </si>
  <si>
    <t>TENDBA_TPECDC2_TPANIC_TPASS_0732.fas</t>
  </si>
  <si>
    <t>TENDBA_TPECDC2_TPANIC_TPASS_0733.fas</t>
  </si>
  <si>
    <t>TENDBA_TPECDC2_TPANIC_TPASS_0734.fas</t>
  </si>
  <si>
    <t>TENDBA_TPECDC2_TPANIC_TPASS_0735.fas</t>
  </si>
  <si>
    <t>TENDBA_TPECDC2_TPANIC_TPASS_0736.fas</t>
  </si>
  <si>
    <t>TENDBA_TPECDC2_0736a.fas</t>
  </si>
  <si>
    <t>TENDBA_TPECDC2_TPANIC_TPASS_0737.fas</t>
  </si>
  <si>
    <t>TENDBA_TPECDC2_TPANIC_TPASS_0738.fas</t>
  </si>
  <si>
    <t>TENDBA_TPECDC2_TPANIC_TPASS_0739.fas</t>
  </si>
  <si>
    <t>TENDBA_TPECDC2_TPANIC_TPASS_0740.fas</t>
  </si>
  <si>
    <t>TENDBA_TPECDC2_TPANIC_TPASS_0741.fas</t>
  </si>
  <si>
    <t>TENDBA_TPECDC2_TPANIC_TPASS_0742.fas</t>
  </si>
  <si>
    <t>TENDBA_TPECDC2_TPANIC_TPASS_0743.fas</t>
  </si>
  <si>
    <t>TENDBA_TPECDC2_0743a.fas</t>
  </si>
  <si>
    <t>TENDBA_TPECDC2_TPANIC_TPASS_0744.fas</t>
  </si>
  <si>
    <t>TENDBA_TPECDC2_TPANIC_TPASS_0745.fas</t>
  </si>
  <si>
    <t>TENDBA_TPECDC2_TPANIC_TPASS_0746.fas</t>
  </si>
  <si>
    <t>TENDBA_TPECDC2_TPANIC_TPASS_0747.fas</t>
  </si>
  <si>
    <t>TENDBA_TPECDC2_TPANIC_TPASS_0748.fas</t>
  </si>
  <si>
    <t>TENDBA_TPECDC2_TPANIC_TPASS_0749.fas</t>
  </si>
  <si>
    <t>TENDBA_TPECDC2_TPANIC_TPASS_0750.fas</t>
  </si>
  <si>
    <t>TENDBA_TPECDC2_TPANIC_TPASS_0751.fas</t>
  </si>
  <si>
    <t>TENDBA_TPECDC2_TPANIC_TPASS_0752.fas</t>
  </si>
  <si>
    <t>TENDBA_TPECDC2_TPANIC_TPASS_0753.fas</t>
  </si>
  <si>
    <t>TENDBA_TPECDC2_TPANIC_TPASS_0754.fas</t>
  </si>
  <si>
    <t>TENDBA_TPECDC2_TPANIC_TPASS_0755.fas</t>
  </si>
  <si>
    <t>TENDBA_TPECDC2_TPANIC_TPASS_0756.fas</t>
  </si>
  <si>
    <t>TENDBA_TPECDC2_TPANIC_TPASS_0757.fas</t>
  </si>
  <si>
    <t>TENDBA_TPECDC2_TPANIC_TPASS_0758.fas</t>
  </si>
  <si>
    <t>TENDBA_TPECDC2_TPANIC_TPASS_0760.fas</t>
  </si>
  <si>
    <t>TENDBA_TPECDC2_TPANIC_TPASS_0761.fas</t>
  </si>
  <si>
    <t>TENDBA_TPECDC2_TPANIC_TPASS_0762.fas</t>
  </si>
  <si>
    <t>TENDBA_TPECDC2_TPANIC_TPASS_0763.fas</t>
  </si>
  <si>
    <t>TENDBA_TPECDC2_TPANIC_TPASS_0764.fas</t>
  </si>
  <si>
    <t>TENDBA_TPECDC2_TPANIC_TPASS_0765.fas</t>
  </si>
  <si>
    <t>TENDBA_TPECDC2_TPANIC_TPASS_0766.fas</t>
  </si>
  <si>
    <t>TENDBA_TPECDC2_0766a.fas</t>
  </si>
  <si>
    <t>TENDBA_TPECDC2_TPANIC_TPASS_0767.fas</t>
  </si>
  <si>
    <t>TENDBA_TPECDC2_TPANIC_TPASS_0768.fas</t>
  </si>
  <si>
    <t>TENDBA_TPECDC2_TPANIC_TPASS_0769.fas</t>
  </si>
  <si>
    <t>TENDBA_TPECDC2_TPANIC_TPASS_0770.fas</t>
  </si>
  <si>
    <t>TENDBA_TPECDC2_TPANIC_TPASS_0771.fas</t>
  </si>
  <si>
    <t>TENDBA_TPECDC2_TPANIC_TPASS_0772.fas</t>
  </si>
  <si>
    <t>TENDBA_TPECDC2_TPANIC_TPASS_0773.fas</t>
  </si>
  <si>
    <t>TENDBA_TPECDC2_TPANIC_TPASS_t0039.fas</t>
  </si>
  <si>
    <t>TENDBA_TPECDC2_TPANIC_TPASS_t0040.fas</t>
  </si>
  <si>
    <t>TENDBA_TPECDC2_TPANIC_TPASS_0774.fas</t>
  </si>
  <si>
    <t>TENDBA_TPECDC2_0774a.fas</t>
  </si>
  <si>
    <t>TENDBA_TPECDC2_TPANIC_TPASS_0775.fas</t>
  </si>
  <si>
    <t>TENDBA_TPECDC2_0775a.fas</t>
  </si>
  <si>
    <t>TENDBA_TPECDC2_TPANIC_TPASS_0776.fas</t>
  </si>
  <si>
    <t>TENDBA_TPECDC2_TPANIC_TPASS_0777.fas</t>
  </si>
  <si>
    <t>TENDBA_TPECDC2_TPANIC_TPASS_0778.fas</t>
  </si>
  <si>
    <t>TENDBA_TPECDC2_TPANIC_TPASS_0779.fas</t>
  </si>
  <si>
    <t>TENDBA_TPECDC2_TPANIC_TPASS_0780.fas</t>
  </si>
  <si>
    <t>TENDBA_TPECDC2_TPANIC_TPASS_0781.fas</t>
  </si>
  <si>
    <t>TENDBA_TPECDC2_TPANIC_TPASS_0783.fas</t>
  </si>
  <si>
    <t>TENDBA_TPECDC2_0783a.fas</t>
  </si>
  <si>
    <t>TENDBA_TPECDC2_0783b.fas</t>
  </si>
  <si>
    <t>TENDBA_TPECDC2_TPANIC_TPASS_0784.fas</t>
  </si>
  <si>
    <t>TENDBA_TPECDC2_TPANIC_TPASS_0785.fas</t>
  </si>
  <si>
    <t>TENDBA_TPECDC2_TPANIC_TPASS_0786.fas</t>
  </si>
  <si>
    <t>TENDBA_TPECDC2_TPANIC_TPASS_0787.fas</t>
  </si>
  <si>
    <t>TENDBA_TPECDC2_TPANIC_TPASS_0788.fas</t>
  </si>
  <si>
    <t>TENDBA_TPECDC2_TPANIC_TPASS_0789.fas</t>
  </si>
  <si>
    <t>TENDBA_TPECDC2_TPANIC_TPASS_0790.fas</t>
  </si>
  <si>
    <t>TENDBA_TPECDC2_TPANIC_TPASS_0791.fas</t>
  </si>
  <si>
    <t>TENDBA_TPECDC2_TPANIC_TPASS_0792.fas</t>
  </si>
  <si>
    <t>TENDBA_TPECDC2_TPANIC_TPASS_0793.fas</t>
  </si>
  <si>
    <t>TENDBA_TPECDC2_TPANIC_TPASS_0794.fas</t>
  </si>
  <si>
    <t>TENDBA_TPECDC2_TPANIC_TPASS_0795.fas</t>
  </si>
  <si>
    <t>TENDBA_TPECDC2_TPANIC_TPASS_0796.fas</t>
  </si>
  <si>
    <t>TENDBA_TPECDC2_TPANIC_TPASS_0797.fas</t>
  </si>
  <si>
    <t>TENDBA_TPECDC2_TPANIC_TPASS_0798.fas</t>
  </si>
  <si>
    <t>TENDBA_0798a_TPECDC2_0798a.fas</t>
  </si>
  <si>
    <t>TPASS_20799_TPANIC_0799.fas</t>
  </si>
  <si>
    <t>TENDBA_TPECDC2_0798b.fas</t>
  </si>
  <si>
    <t>TENDBA_TPECDC2_TPANIC_TPASS_0800.fas</t>
  </si>
  <si>
    <t>TENDBA_TPECDC2_TPANIC_TPASS_0801.fas</t>
  </si>
  <si>
    <t>TENDBA_TPECDC2_TPANIC_TPASS_0802.fas</t>
  </si>
  <si>
    <t>TENDBA_TPECDC2_TPANIC_TPASS_0803.fas</t>
  </si>
  <si>
    <t>TENDBA_TPECDC2_TPANIC_TPASS_0804.fas</t>
  </si>
  <si>
    <t>TENDBA_TPECDC2_TPANIC_TPASS_0805.fas</t>
  </si>
  <si>
    <t>TENDBA_TPECDC2_TPANIC_TPASS_0806.fas</t>
  </si>
  <si>
    <t>TENDBA_TPECDC2_TPANIC_TPASS_0807.fas</t>
  </si>
  <si>
    <t>TENDBA_TPECDC2_TPANIC_TPASS_0808.fas</t>
  </si>
  <si>
    <t>TENDBA_TPECDC2_TPANIC_TPASS_0809.fas</t>
  </si>
  <si>
    <t>TENDBA_TPECDC2_TPANIC_TPASS_0810.fas</t>
  </si>
  <si>
    <t>TENDBA_TPECDC2_TPANIC_TPASS_0812.fas</t>
  </si>
  <si>
    <t>TENDBA_TPECDC2_TPANIC_TPASS_0813.fas</t>
  </si>
  <si>
    <t>TENDBA_TPECDC2_TPANIC_TPASS_0814.fas</t>
  </si>
  <si>
    <t>TENDBA_TPECDC2_0814a.fas</t>
  </si>
  <si>
    <t>TENDBA_TPECDC2_0814b.fas</t>
  </si>
  <si>
    <t>TENDBA_TPECDC2_TPANIC_TPASS_0815.fas</t>
  </si>
  <si>
    <t>TENDBA_TPECDC2_TPANIC_TPASS_0816.fas</t>
  </si>
  <si>
    <t>TENDBA_TPECDC2_TPANIC_TPASS_0817.fas</t>
  </si>
  <si>
    <t>TENDBA_TPECDC2_TPANIC_TPASS_0818.fas</t>
  </si>
  <si>
    <t>TENDBA_TPECDC2_TPANIC_TPASS_0819.fas</t>
  </si>
  <si>
    <t>TENDBA_TPECDC2_TPANIC_TPASS_0820.fas</t>
  </si>
  <si>
    <t>TENDBA_TPECDC2_TPANIC_TPASS_0821.fas</t>
  </si>
  <si>
    <t>TENDBA_TPECDC2_TPANIC_TPASS_0822.fas</t>
  </si>
  <si>
    <t>TENDBA_TPECDC2_TPANIC_TPASS_0823.fas</t>
  </si>
  <si>
    <t>TENDBA_TPECDC2_0823a.fas</t>
  </si>
  <si>
    <t>TENDBA_TPECDC2_TPANIC_TPASS_0824.fas</t>
  </si>
  <si>
    <t>TENDBA_TPECDC2_TPANIC_TPASS_0825.fas</t>
  </si>
  <si>
    <t>TENDBA_TPECDC2_TPANIC_TPASS_0826.fas</t>
  </si>
  <si>
    <t>TENDBA_TPECDC2_TPANIC_TPASS_0827.fas</t>
  </si>
  <si>
    <t>TENDBA_TPECDC2_TPANIC_TPASS_0828.fas</t>
  </si>
  <si>
    <t>TENDBA_TPECDC2_TPANIC_TPASS_0829.fas</t>
  </si>
  <si>
    <t>TENDBA_TPECDC2_TPANIC_TPASS_0830.fas</t>
  </si>
  <si>
    <t>TENDBA_TPECDC2_TPANIC_TPASS_0831.fas</t>
  </si>
  <si>
    <t>TENDBA_TPECDC2_TPANIC_TPASS_0832.fas</t>
  </si>
  <si>
    <t>TENDBA_TPECDC2_TPANIC_TPASS_0833.fas</t>
  </si>
  <si>
    <t>TENDBA_TPECDC2_TPANIC_TPASS_0834.fas</t>
  </si>
  <si>
    <t>TENDBA_TPECDC2_TPANIC_TPASS_0835.fas</t>
  </si>
  <si>
    <t>TENDBA_TPECDC2_TPANIC_TPASS_0836.fas</t>
  </si>
  <si>
    <t>TENDBA_TPECDC2_TPANIC_TPASS_0837.fas</t>
  </si>
  <si>
    <t>TENDBA_TPECDC2_TPANIC_TPASS_0838.fas</t>
  </si>
  <si>
    <t>TENDBA_TPECDC2_TPANIC_TPASS_0839.fas</t>
  </si>
  <si>
    <t>TENDBA_TPECDC2_TPANIC_TPASS_0840.fas</t>
  </si>
  <si>
    <t>TENDBA_TPECDC2_TPANIC_TPASS_0841.fas</t>
  </si>
  <si>
    <t>TENDBA_TPECDC2_0841a.fas</t>
  </si>
  <si>
    <t>TENDBA_TPECDC2_TPANIC_TPASS_0842.fas</t>
  </si>
  <si>
    <t>TENDBA_TPECDC2_TPANIC_TPASS_0843.fas</t>
  </si>
  <si>
    <t>TENDBA_TPECDC2_TPANIC_TPASS_0844.fas</t>
  </si>
  <si>
    <t>TENDBA_TPECDC2_TPANIC_TPASS_0845.fas</t>
  </si>
  <si>
    <t>TENDBA_TPECDC2_TPANIC_TPASS_0846.fas</t>
  </si>
  <si>
    <t>TENDBA_TPECDC2_TPANIC_TPASS_0847.fas</t>
  </si>
  <si>
    <t>TENDBA_TPECDC2_TPANIC_TPASS_0848.fas</t>
  </si>
  <si>
    <t>TENDBA_TPECDC2_TPANIC_TPASS_0849.fas</t>
  </si>
  <si>
    <t>TENDBA_TPECDC2_TPANIC_TPASS_0850.fas</t>
  </si>
  <si>
    <t>TENDBA_TPECDC2_TPANIC_TPASS_0851.fas</t>
  </si>
  <si>
    <t>TENDBA_TPECDC2_TPANIC_TPASS_0852.fas</t>
  </si>
  <si>
    <t>TENDBA_TPECDC2_TPANIC_TPASS_0853.fas</t>
  </si>
  <si>
    <t>TENDBA_TPECDC2_TPANIC_TPASS_0854.fas</t>
  </si>
  <si>
    <t>TENDBA_TPECDC2_TPANIC_TPASS_0855.fas</t>
  </si>
  <si>
    <t>TENDBA_TPECDC2_TPANIC_TPASS_0856.fas</t>
  </si>
  <si>
    <t>TPANIC_TPASS_0857.fas</t>
  </si>
  <si>
    <t>TENDBA_0856a_TPECDC2_0856a.fas</t>
  </si>
  <si>
    <t>TPASS_20858_TPANIC_0858_TENDBA_0858_TPECDC2_0858.fas</t>
  </si>
  <si>
    <t>TENDBA_TPECDC2_TPANIC_TPASS_0859.fas</t>
  </si>
  <si>
    <t>TENDBA_TPECDC2_TPANIC_TPASS_0861.fas</t>
  </si>
  <si>
    <t>TENDBA_TPECDC2_0861a.fas</t>
  </si>
  <si>
    <t>TENDBA_TPECDC2_TPANIC_TPASS_0862.fas</t>
  </si>
  <si>
    <t>TENDBA_TPECDC2_TPANIC_TPASS_0863.fas</t>
  </si>
  <si>
    <t>TENDBA_TPECDC2_TPANIC_TPASS_0864.fas</t>
  </si>
  <si>
    <t>TENDBA_TPECDC2_TPANIC_TPASS_0865.fas</t>
  </si>
  <si>
    <t>TENDBA_TPECDC2_TPANIC_TPASS_0866.fas</t>
  </si>
  <si>
    <t>TENDBA_TPECDC2_TPANIC_TPASS_0867.fas</t>
  </si>
  <si>
    <t>TENDBA_TPECDC2_0867a.fas</t>
  </si>
  <si>
    <t>TPASS_20868.fas</t>
  </si>
  <si>
    <t>TENDBA_TPECDC2_TPANIC_0868.fas</t>
  </si>
  <si>
    <t>TENDBA_TPECDC2_TPANIC_TPASS_0869.fas</t>
  </si>
  <si>
    <t>TENDBA_TPECDC2_TPANIC_TPASS_0870.fas</t>
  </si>
  <si>
    <t>TENDBA_TPECDC2_TPANIC_TPASS_0871.fas</t>
  </si>
  <si>
    <t>TENDBA_TPECDC2_TPANIC_TPASS_0872.fas</t>
  </si>
  <si>
    <t>TENDBA_TPECDC2_TPANIC_TPASS_0873.fas</t>
  </si>
  <si>
    <t>TENDBA_TPECDC2_TPANIC_TPASS_0874.fas</t>
  </si>
  <si>
    <t>TENDBA_TPECDC2_TPANIC_TPASS_0875.fas</t>
  </si>
  <si>
    <t>TENDBA_TPECDC2_TPANIC_TPASS_0876.fas</t>
  </si>
  <si>
    <t>TENDBA_TPECDC2_TPANIC_TPASS_0877.fas</t>
  </si>
  <si>
    <t>TENDBA_TPECDC2_TPANIC_TPASS_0878.fas</t>
  </si>
  <si>
    <t>TENDBA_TPECDC2_TPANIC_TPASS_0879.fas</t>
  </si>
  <si>
    <t>TENDBA_TPECDC2_TPANIC_TPASS_0880.fas</t>
  </si>
  <si>
    <t>TENDBA_TPECDC2_TPANIC_TPASS_0881.fas</t>
  </si>
  <si>
    <t>TENDBA_TPECDC2_TPANIC_TPASS_0882.fas</t>
  </si>
  <si>
    <t>TENDBA_TPECDC2_TPANIC_TPASS_0883.fas</t>
  </si>
  <si>
    <t>TENDBA_TPECDC2_TPANIC_TPASS_0884.fas</t>
  </si>
  <si>
    <t>TENDBA_TPECDC2_TPANIC_TPASS_0885.fas</t>
  </si>
  <si>
    <t>TENDBA_TPECDC2_TPANIC_TPASS_0886.fas</t>
  </si>
  <si>
    <t>TENDBA_TPECDC2_TPANIC_TPASS_0887.fas</t>
  </si>
  <si>
    <t>TENDBA_TPECDC2_TPANIC_TPASS_0888.fas</t>
  </si>
  <si>
    <t>TENDBA_TPECDC2_TPANIC_TPASS_0889.fas</t>
  </si>
  <si>
    <t>TENDBA_TPECDC2_TPANIC_TPASS_0890.fas</t>
  </si>
  <si>
    <t>TENDBA_TPECDC2_TPANIC_TPASS_0891.fas</t>
  </si>
  <si>
    <t>TENDBA_TPECDC2_TPANIC_TPASS_0892.fas</t>
  </si>
  <si>
    <t>TENDBA_TPECDC2_TPANIC_TPASS_0893.fas</t>
  </si>
  <si>
    <t>TENDBA_TPECDC2_TPANIC_TPASS_0894.fas</t>
  </si>
  <si>
    <t>TENDBA_TPECDC2_TPANIC_TPASS_0895.fas</t>
  </si>
  <si>
    <t>TENDBA_TPECDC2_TPANIC_TPASS_0896.fas</t>
  </si>
  <si>
    <t>TENDBA_0897 / TPASS_20897 / TPECDC2_TPANIC_0897</t>
  </si>
  <si>
    <t>TENDBA_TPECDC2_TPANIC_TPASS_0898.fas</t>
  </si>
  <si>
    <t>TENDBA_TPECDC2_TPANIC_TPASS_0899.fas</t>
  </si>
  <si>
    <t>TENDBA_TPECDC2_TPANIC_TPASS_0901.fas</t>
  </si>
  <si>
    <t>TENDBA_TPECDC2_TPANIC_TPASS_0902.fas</t>
  </si>
  <si>
    <t>TENDBA_TPECDC2_TPANIC_TPASS_0903.fas</t>
  </si>
  <si>
    <t>TENDBA_TPECDC2_TPANIC_TPASS_0904.fas</t>
  </si>
  <si>
    <t>TENDBA_TPECDC2_TPANIC_TPASS_0905.fas</t>
  </si>
  <si>
    <t>TENDBA_TPECDC2_TPANIC_TPASS_0906.fas</t>
  </si>
  <si>
    <t>TENDBA_TPECDC2_TPANIC_TPASS_0907.fas</t>
  </si>
  <si>
    <t>TENDBA_TPECDC2_TPANIC_TPASS_0908.fas</t>
  </si>
  <si>
    <t>TENDBA_TPECDC2_0908a.fas</t>
  </si>
  <si>
    <t>TENDBA_TPECDC2_TPANIC_TPASS_0909.fas</t>
  </si>
  <si>
    <t>TENDBA_TPECDC2_TPANIC_TPASS_0910.fas</t>
  </si>
  <si>
    <t>TENDBA_TPECDC2_TPANIC_TPASS_0911.fas</t>
  </si>
  <si>
    <t>TENDBA_TPECDC2_0911a.fas</t>
  </si>
  <si>
    <t>TENDBA_TPECDC2_TPANIC_TPASS_0912.fas</t>
  </si>
  <si>
    <t>TENDBA_TPECDC2_TPANIC_TPASS_0913.fas</t>
  </si>
  <si>
    <t>TENDBA_TPECDC2_0913a.fas</t>
  </si>
  <si>
    <t>TENDBA_TPECDC2_TPANIC_TPASS_0914.fas</t>
  </si>
  <si>
    <t>TENDBA_TPECDC2_TPANIC_TPASS_0915.fas</t>
  </si>
  <si>
    <t>TENDBA_TPECDC2_TPANIC_TPASS_0917.fas</t>
  </si>
  <si>
    <t>TENDBA_TPECDC2_TPANIC_TPASS_0918.fas</t>
  </si>
  <si>
    <t>TENDBA_TPECDC2_TPANIC_TPASS_0919.fas</t>
  </si>
  <si>
    <t>TENDBA_TPECDC2_0919a.fas</t>
  </si>
  <si>
    <t>TENDBA_TPECDC2_TPANIC_TPASS_0920.fas</t>
  </si>
  <si>
    <t>TENDBA_TPECDC2_TPANIC_TPASS_0921.fas</t>
  </si>
  <si>
    <t>TENDBA_TPECDC2_TPANIC_TPASS_0921a.fas</t>
  </si>
  <si>
    <t>TENDBA_TPECDC2_TPANIC_TPASS_0923.fas</t>
  </si>
  <si>
    <t>TENDBA_TPECDC2_TPANIC_TPASS_t0041.fas</t>
  </si>
  <si>
    <t>TENDBA_TPECDC2_TPANIC_TPASS_0924.fas</t>
  </si>
  <si>
    <t>TENDBA_TPECDC2_TPANIC_TPASS_t0042.fas</t>
  </si>
  <si>
    <t>TENDBA_TPECDC2_TPANIC_TPASS_0925.fas</t>
  </si>
  <si>
    <t>TENDBA_TPECDC2_TPANIC_TPASS_0926.fas</t>
  </si>
  <si>
    <t>TPASS_20927_TPANIC_0927.fas</t>
  </si>
  <si>
    <t>TENDBA_0926a_TPECDC2_0926a.fas</t>
  </si>
  <si>
    <t>TENDBA_TPECDC2_0927.fas</t>
  </si>
  <si>
    <t>TENDBA_TPECDC2_0927a.fas</t>
  </si>
  <si>
    <t>TENDBA_TPECDC2_TPANIC_TPASS_0928.fas</t>
  </si>
  <si>
    <t>TENDBA_TPECDC2_TPANIC_TPASS_0930.fas</t>
  </si>
  <si>
    <t>TENDBA_TPECDC2_TPANIC_TPASS_0931.fas</t>
  </si>
  <si>
    <t>TENDBA_TPECDC2_TPANIC_TPASS_0933.fas</t>
  </si>
  <si>
    <t>TENDBA_TPECDC2_0933a.fas</t>
  </si>
  <si>
    <t>TENDBA_TPECDC2_TPANIC_TPASS_0934.fas</t>
  </si>
  <si>
    <t>TENDBA_TPECDC2_TPANIC_TPASS_0935.fas</t>
  </si>
  <si>
    <t>TENDBA_TPECDC2_TPANIC_TPASS_t0043.fas</t>
  </si>
  <si>
    <t>TENDBA_TPECDC2_TPANIC_TPASS_0936.fas</t>
  </si>
  <si>
    <t>TENDBA_TPECDC2_TPANIC_TPASS_0937.fas</t>
  </si>
  <si>
    <t>TENDBA_TPECDC2_TPANIC_TPASS_0938.fas</t>
  </si>
  <si>
    <t>TENDBA_TPECDC2_TPANIC_TPASS_0939.fas</t>
  </si>
  <si>
    <t>TENDBA_TPECDC2_TPANIC_TPASS_0941.fas</t>
  </si>
  <si>
    <t>TENDBA_TPECDC2_TPANIC_TPASS_0942.fas</t>
  </si>
  <si>
    <t>TENDBA_TPECDC2_TPANIC_TPASS_0943.fas</t>
  </si>
  <si>
    <t>TENDBA_TPECDC2_TPANIC_TPASS_0944.fas</t>
  </si>
  <si>
    <t>TENDBA_TPECDC2_TPANIC_TPASS_0945.fas</t>
  </si>
  <si>
    <t>TENDBA_TPECDC2_TPANIC_TPASS_0946.fas</t>
  </si>
  <si>
    <t>TENDBA_TPECDC2_TPANIC_TPASS_0947.fas</t>
  </si>
  <si>
    <t>TENDBA_TPECDC2_TPANIC_TPASS_0948.fas</t>
  </si>
  <si>
    <t>TENDBA_TPECDC2_TPANIC_TPASS_0949.fas</t>
  </si>
  <si>
    <t>TENDBA_TPECDC2_TPANIC_TPASS_0949a.fas</t>
  </si>
  <si>
    <t>TENDBA_TPECDC2_TPANIC_TPASS_0950a.fas</t>
  </si>
  <si>
    <t>TENDBA_TPECDC2_TPANIC_TPASS_0951.fas</t>
  </si>
  <si>
    <t>TENDBA_TPECDC2_0951a.fas</t>
  </si>
  <si>
    <t>TENDBA_TPECDC2_TPANIC_TPASS_0952.fas</t>
  </si>
  <si>
    <t>TENDBA_TPECDC2_TPANIC_TPASS_0953.fas</t>
  </si>
  <si>
    <t>TENDBA_TPECDC2_TPANIC_TPASS_0954.fas</t>
  </si>
  <si>
    <t>TPASS_20955_TPANIC_0955.fas</t>
  </si>
  <si>
    <t>TENDBA_0954a_TPECDC2_0954a.fas</t>
  </si>
  <si>
    <t>TENDBA_TPECDC2_TPANIC_TPASS_0956.fas</t>
  </si>
  <si>
    <t>TENDBA_TPECDC2_TPANIC_TPASS_0957.fas</t>
  </si>
  <si>
    <t>TENDBA_TPECDC2_TPANIC_TPASS_0958.fas</t>
  </si>
  <si>
    <t>TENDBA_TPECDC2_TPANIC_TPASS_0959.fas</t>
  </si>
  <si>
    <t>TENDBA_TPECDC2_TPANIC_TPASS_0960.fas</t>
  </si>
  <si>
    <t>TENDBA_TPECDC2_TPANIC_TPASS_0961.fas</t>
  </si>
  <si>
    <t>TENDBA_TPECDC2_TPANIC_TPASS_0962.fas</t>
  </si>
  <si>
    <t>TENDBA_TPECDC2_TPANIC_TPASS_0963.fas</t>
  </si>
  <si>
    <t>TENDBA_TPECDC2_TPANIC_TPASS_0964.fas</t>
  </si>
  <si>
    <t>TENDBA_TPECDC2_TPANIC_TPASS_0965.fas</t>
  </si>
  <si>
    <t>TENDBA_TPECDC2_TPANIC_TPASS_0966.fas</t>
  </si>
  <si>
    <t>TENDBA_TPECDC2_TPANIC_TPASS_0967.fas</t>
  </si>
  <si>
    <t>TENDBA_TPECDC2_TPANIC_TPASS_0968.fas</t>
  </si>
  <si>
    <t>TENDBA_TPECDC2_TPANIC_0969.fas</t>
  </si>
  <si>
    <t>TENDBA_TPECDC2_TPANIC_TPASS_0971.fas</t>
  </si>
  <si>
    <t>TENDBA_TPECDC2_0971a.fas</t>
  </si>
  <si>
    <t>TENDBA_TPECDC2_TPANIC_TPASS_0972.fas</t>
  </si>
  <si>
    <t>TENDBA_TPECDC2_TPANIC_TPASS_0973.fas</t>
  </si>
  <si>
    <t>TENDBA_TPECDC2_TPANIC_TPASS_0974.fas</t>
  </si>
  <si>
    <t>TENDBA_TPECDC2_TPANIC_TPASS_0975.fas</t>
  </si>
  <si>
    <t>TENDBA_TPECDC2_TPANIC_TPASS_0976.fas</t>
  </si>
  <si>
    <t>TENDBA_TPECDC2_TPANIC_TPASS_0977.fas</t>
  </si>
  <si>
    <t>TENDBA_TPECDC2_TPANIC_TPASS_0978.fas</t>
  </si>
  <si>
    <t>TENDBA_TPECDC2_TPANIC_TPASS_0979.fas</t>
  </si>
  <si>
    <t>TENDBA_TPECDC2_TPANIC_TPASS_0980.fas</t>
  </si>
  <si>
    <t>TENDBA_TPECDC2_0980a.fas</t>
  </si>
  <si>
    <t>TENDBA_TPECDC2_TPANIC_TPASS_0981.fas</t>
  </si>
  <si>
    <t>TENDBA_TPECDC2_TPANIC_TPASS_0982.fas</t>
  </si>
  <si>
    <t>TENDBA_TPECDC2_TPANIC_TPASS_0983.fas</t>
  </si>
  <si>
    <t>TENDBA_TPECDC2_TPANIC_TPASS_0984.fas</t>
  </si>
  <si>
    <t>TENDBA_TPECDC2_0984a.fas</t>
  </si>
  <si>
    <t>TENDBA_TPECDC2_TPANIC_TPASS_0985.fas</t>
  </si>
  <si>
    <t>TENDBA_TPECDC2_TPANIC_TPASS_0986.fas</t>
  </si>
  <si>
    <t>TPANIC_TPASS_0987.fas</t>
  </si>
  <si>
    <t>TENDBA_TPECDC2_0987.fas</t>
  </si>
  <si>
    <t>TENDBA_TPECDC2_TPANIC_TPASS_0988.fas</t>
  </si>
  <si>
    <t>TENDBA_TPECDC2_TPANIC_TPASS_0989.fas</t>
  </si>
  <si>
    <t>TENDBA_TPECDC2_0989a.fas</t>
  </si>
  <si>
    <t>TENDBA_TPECDC2_TPANIC_TPASS_0990.fas</t>
  </si>
  <si>
    <t>TENDBA_TPECDC2_TPANIC_TPASS_0991.fas</t>
  </si>
  <si>
    <t>TENDBA_TPECDC2_TPANIC_TPASS_0992.fas</t>
  </si>
  <si>
    <t>TENDBA_TPECDC2_TPANIC_TPASS_0993.fas</t>
  </si>
  <si>
    <t>TENDBA_TPECDC2_TPANIC_TPASS_t0044.fas</t>
  </si>
  <si>
    <t>TENDBA_TPECDC2_0993a.fas</t>
  </si>
  <si>
    <t>TENDBA_TPECDC2_TPANIC_TPASS_0994.fas</t>
  </si>
  <si>
    <t>TENDBA_TPECDC2_TPANIC_TPASS_0995.fas</t>
  </si>
  <si>
    <t>TENDBA_TPECDC2_TPANIC_TPASS_0996.fas</t>
  </si>
  <si>
    <t>TENDBA_TPECDC2_TPANIC_TPASS_t0045.fas</t>
  </si>
  <si>
    <t>TENDBA_TPECDC2_TPANIC_TPASS_0997.fas</t>
  </si>
  <si>
    <t>TENDBA_TPECDC2_TPANIC_TPASS_0998.fas</t>
  </si>
  <si>
    <t>TENDBA_TPECDC2_TPANIC_TPASS_0999.fas</t>
  </si>
  <si>
    <t>TENDBA_TPECDC2_TPANIC_TPASS_1000.fas</t>
  </si>
  <si>
    <t>TENDBA_TPECDC2_TPANIC_TPASS_1001.fas</t>
  </si>
  <si>
    <t>TENDBA_TPECDC2_TPANIC_TPASS_1002.fas</t>
  </si>
  <si>
    <t>TENDBA_TPECDC2_TPANIC_TPASS_1003.fas</t>
  </si>
  <si>
    <t>TENDBA_TPECDC2_TPANIC_TPASS_1004.fas</t>
  </si>
  <si>
    <t>TENDBA_TPECDC2_TPANIC_TPASS_1005.fas</t>
  </si>
  <si>
    <t>TENDBA_TPECDC2_TPANIC_TPASS_1006.fas</t>
  </si>
  <si>
    <t>TENDBA_TPECDC2_TPANIC_TPASS_1007.fas</t>
  </si>
  <si>
    <t>TENDBA_TPECDC2_TPANIC_TPASS_1008.fas</t>
  </si>
  <si>
    <t>TENDBA_TPECDC2_TPANIC_TPASS_1009.fas</t>
  </si>
  <si>
    <t>TENDBA_TPECDC2_TPANIC_TPASS_1010.fas</t>
  </si>
  <si>
    <t>TENDBA_TPECDC2_TPANIC_TPASS_1011.fas</t>
  </si>
  <si>
    <t>TENDBA_TPECDC2_TPANIC_TPASS_1012.fas</t>
  </si>
  <si>
    <t>TENDBA_TPECDC2_TPANIC_TPASS_1013.fas</t>
  </si>
  <si>
    <t>TENDBA_TPECDC2_TPANIC_TPASS_1014.fas</t>
  </si>
  <si>
    <t>TENDBA_TPECDC2_TPANIC_TPASS_1015.fas</t>
  </si>
  <si>
    <t>TENDBA_TPECDC2_TPANIC_TPASS_1016.fas</t>
  </si>
  <si>
    <t>TENDBA_TPECDC2_TPANIC_TPASS_1017.fas</t>
  </si>
  <si>
    <t>TENDBA_TPECDC2_1017a.fas</t>
  </si>
  <si>
    <t>TENDBA_TPECDC2_TPANIC_TPASS_1018.fas</t>
  </si>
  <si>
    <t>TENDBA_TPECDC2_TPANIC_TPASS_1019.fas</t>
  </si>
  <si>
    <t>TENDBA_TPECDC2_TPANIC_TPASS_1020.fas</t>
  </si>
  <si>
    <t>TENDBA_TPECDC2_TPANIC_TPASS_1021.fas</t>
  </si>
  <si>
    <t>TENDBA_TPECDC2_TPANIC_TPASS_1022.fas</t>
  </si>
  <si>
    <t>TENDBA_TPECDC2_TPANIC_TPASS_1023.fas</t>
  </si>
  <si>
    <t>TENDBA_TPECDC2_TPANIC_TPASS_1024.fas</t>
  </si>
  <si>
    <t>TENDBA_TPECDC2_TPANIC_TPASS_1025.fas</t>
  </si>
  <si>
    <t>TENDBA_TPECDC2_1025a.fas</t>
  </si>
  <si>
    <t>TENDBA_TPECDC2_TPANIC_TPASS_1026.fas</t>
  </si>
  <si>
    <t>TENDBA_TPECDC2_TPANIC_TPASS_1027.fas</t>
  </si>
  <si>
    <t>TENDBA_TPECDC2_TPANIC_TPASS_1028.fas</t>
  </si>
  <si>
    <t>TENDBA_TPECDC2_TPANIC_TPASS_1029.fas</t>
  </si>
  <si>
    <t>TENDBA_TPECDC2_TPANIC_TPASS_1031.fas</t>
  </si>
  <si>
    <t>TPANIC_TPASS_1030.fas</t>
  </si>
  <si>
    <t>TENDBA_TPECDC2_TPANIC_TPASS_1032.fas</t>
  </si>
  <si>
    <t>TENDBA_TPECDC2_TPANIC_TPASS_1033.fas</t>
  </si>
  <si>
    <t>TENDBA_TPECDC2_TPANIC_TPASS_1034.fas</t>
  </si>
  <si>
    <t>TENDBA_TPECDC2_TPANIC_TPASS_1035.fas</t>
  </si>
  <si>
    <t>TENDBA_TPECDC2_TPANIC_TPASS_1036.fas</t>
  </si>
  <si>
    <t>TENDBA_TPECDC2_TPANIC_TPASS_1037.fas</t>
  </si>
  <si>
    <t>TENDBA_TPECDC2_TPANIC_TPASS_1038.fas</t>
  </si>
  <si>
    <t>TENDBA_TPECDC2_TPANIC_TPASS_1039.fas</t>
  </si>
  <si>
    <t>TENDBA_TPECDC2_TPANIC_TPASS_1040.fas</t>
  </si>
  <si>
    <t>TENDBA_TPECDC2_TPANIC_TPASS_1041.fas</t>
  </si>
  <si>
    <t>PRJNA313497</t>
  </si>
  <si>
    <t>PRJEB37490</t>
  </si>
  <si>
    <t>PRJEB20795</t>
  </si>
  <si>
    <t xml:space="preserve">PRJEB11481 </t>
  </si>
  <si>
    <t xml:space="preserve">PRJEB28546 </t>
  </si>
  <si>
    <t>CP002376.1</t>
  </si>
  <si>
    <t xml:space="preserve">PRJEB37633 </t>
  </si>
  <si>
    <t xml:space="preserve">PRJNA508872 </t>
  </si>
  <si>
    <t>PRJNA343706</t>
  </si>
  <si>
    <t xml:space="preserve">PRJNA723099 </t>
  </si>
  <si>
    <t xml:space="preserve">all available readings from different enrichment rounds merged together </t>
  </si>
  <si>
    <t>CP032303.1</t>
  </si>
  <si>
    <t xml:space="preserve">PRJNA588802 </t>
  </si>
  <si>
    <t>PRJDB9408</t>
  </si>
  <si>
    <t xml:space="preserve">PRJNA322283 </t>
  </si>
  <si>
    <t xml:space="preserve">PRJEB21276 </t>
  </si>
  <si>
    <t xml:space="preserve">
GCA_000813285.1</t>
  </si>
  <si>
    <t xml:space="preserve">PRJNA754263 </t>
  </si>
  <si>
    <t>06/22/2016</t>
  </si>
  <si>
    <t>02/15/2018</t>
  </si>
  <si>
    <t>09/24/2018</t>
  </si>
  <si>
    <t>07/14/2018</t>
  </si>
  <si>
    <t xml:space="preserve">PRJEB40752 </t>
  </si>
  <si>
    <t>CP078090.1</t>
  </si>
  <si>
    <t>Project Acession number</t>
  </si>
  <si>
    <r>
      <rPr>
        <b/>
        <sz val="12"/>
        <rFont val="Calibri"/>
        <family val="2"/>
        <scheme val="minor"/>
      </rPr>
      <t xml:space="preserve">Table 3.2 </t>
    </r>
    <r>
      <rPr>
        <sz val="12"/>
        <rFont val="Calibri"/>
        <family val="2"/>
        <scheme val="minor"/>
      </rPr>
      <t xml:space="preserve"> Metadata for all published samples and genomes used in the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b/>
      <sz val="10"/>
      <name val="Arial"/>
      <family val="2"/>
      <charset val="1"/>
    </font>
    <font>
      <sz val="10"/>
      <color rgb="FF7200E4"/>
      <name val="Arial"/>
      <family val="2"/>
      <charset val="1"/>
    </font>
    <font>
      <sz val="12"/>
      <color rgb="FF7F00FE"/>
      <name val="Calibri"/>
      <family val="2"/>
      <charset val="1"/>
    </font>
    <font>
      <sz val="10"/>
      <name val="Arial"/>
      <family val="2"/>
      <charset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49" fontId="1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7" fillId="0" borderId="1" xfId="1" applyFont="1" applyBorder="1" applyAlignment="1">
      <alignment horizontal="left"/>
    </xf>
    <xf numFmtId="0" fontId="9" fillId="0" borderId="1" xfId="1" applyFont="1" applyBorder="1" applyAlignment="1">
      <alignment horizontal="left"/>
    </xf>
    <xf numFmtId="0" fontId="8" fillId="0" borderId="1" xfId="1" applyFont="1" applyBorder="1" applyAlignment="1">
      <alignment horizontal="center"/>
    </xf>
    <xf numFmtId="0" fontId="10" fillId="0" borderId="1" xfId="1" applyFont="1" applyBorder="1"/>
    <xf numFmtId="0" fontId="7" fillId="0" borderId="1" xfId="1" applyFont="1" applyBorder="1" applyAlignment="1">
      <alignment horizontal="center"/>
    </xf>
    <xf numFmtId="0" fontId="9" fillId="0" borderId="1" xfId="1" applyFont="1" applyBorder="1"/>
  </cellXfs>
  <cellStyles count="2">
    <cellStyle name="Normal" xfId="0" builtinId="0"/>
    <cellStyle name="Normal 2" xfId="1" xr:uid="{00000000-0005-0000-0000-000006000000}"/>
  </cellStyles>
  <dxfs count="2">
    <dxf>
      <font>
        <color rgb="FF9C0006"/>
        <name val="Arial"/>
        <charset val="1"/>
      </font>
      <fill>
        <patternFill>
          <bgColor rgb="FFFFC7CE"/>
        </patternFill>
      </fill>
    </dxf>
    <dxf>
      <font>
        <color rgb="FF9C0006"/>
        <name val="Arial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7200E4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7F00FE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CP032303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5"/>
  <sheetViews>
    <sheetView zoomScaleNormal="100" workbookViewId="0">
      <selection activeCell="C22" sqref="C22"/>
    </sheetView>
  </sheetViews>
  <sheetFormatPr baseColWidth="10" defaultColWidth="12.33203125" defaultRowHeight="16" x14ac:dyDescent="0.2"/>
  <cols>
    <col min="1" max="1" width="12" style="3" customWidth="1"/>
    <col min="2" max="2" width="8.5" style="3" customWidth="1"/>
    <col min="3" max="3" width="29.33203125" style="3" customWidth="1"/>
    <col min="4" max="5" width="4.5" style="3" customWidth="1"/>
    <col min="6" max="6" width="6.1640625" style="3" customWidth="1"/>
    <col min="7" max="7" width="5" style="3" customWidth="1"/>
    <col min="8" max="10" width="8" style="3" customWidth="1"/>
    <col min="11" max="11" width="12.33203125" style="3"/>
    <col min="12" max="12" width="11.5" style="3" customWidth="1"/>
    <col min="13" max="13" width="18.5" style="3" customWidth="1"/>
    <col min="14" max="14" width="4.5" style="3" customWidth="1"/>
    <col min="15" max="15" width="5" style="3" customWidth="1"/>
    <col min="16" max="16" width="4.5" style="3" customWidth="1"/>
    <col min="17" max="17" width="10.33203125" style="3" customWidth="1"/>
    <col min="18" max="19" width="12" style="3" customWidth="1"/>
    <col min="20" max="20" width="13.1640625" style="3" customWidth="1"/>
    <col min="21" max="21" width="11.6640625" style="3" customWidth="1"/>
    <col min="22" max="22" width="6.1640625" style="3" customWidth="1"/>
    <col min="23" max="23" width="5" style="3" customWidth="1"/>
    <col min="24" max="26" width="8" style="3" customWidth="1"/>
    <col min="27" max="27" width="12.33203125" style="3"/>
    <col min="28" max="28" width="11" customWidth="1"/>
  </cols>
  <sheetData>
    <row r="1" spans="1:29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spans="1:29" s="5" customForma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  <c r="AB2" s="4"/>
    </row>
    <row r="3" spans="1:29" x14ac:dyDescent="0.2">
      <c r="A3" s="3" t="s">
        <v>22</v>
      </c>
      <c r="B3" s="3">
        <v>18413</v>
      </c>
      <c r="C3" s="3" t="s">
        <v>23</v>
      </c>
      <c r="D3" s="3" t="s">
        <v>24</v>
      </c>
      <c r="E3" s="3" t="s">
        <v>25</v>
      </c>
      <c r="F3" s="3" t="s">
        <v>25</v>
      </c>
      <c r="G3" s="3">
        <v>23</v>
      </c>
      <c r="H3" s="3">
        <v>0</v>
      </c>
      <c r="I3" s="3">
        <v>23</v>
      </c>
      <c r="J3" s="6" t="s">
        <v>26</v>
      </c>
      <c r="K3" s="3" t="s">
        <v>27</v>
      </c>
      <c r="L3" s="3" t="s">
        <v>28</v>
      </c>
      <c r="M3" s="3">
        <v>0</v>
      </c>
      <c r="N3" s="3">
        <v>0</v>
      </c>
      <c r="O3" s="3">
        <v>14</v>
      </c>
      <c r="P3" s="3">
        <v>9</v>
      </c>
      <c r="Q3" s="3">
        <v>1</v>
      </c>
      <c r="R3" s="3">
        <v>0</v>
      </c>
      <c r="S3" s="3">
        <v>0</v>
      </c>
      <c r="T3" s="3">
        <v>1</v>
      </c>
      <c r="U3" s="3">
        <v>0</v>
      </c>
      <c r="V3" s="3" t="s">
        <v>25</v>
      </c>
      <c r="W3" s="3">
        <v>23</v>
      </c>
      <c r="X3" s="3">
        <v>0</v>
      </c>
      <c r="Y3" s="3">
        <v>23</v>
      </c>
      <c r="Z3" s="6" t="s">
        <v>26</v>
      </c>
      <c r="AA3" s="3" t="s">
        <v>27</v>
      </c>
    </row>
    <row r="4" spans="1:29" x14ac:dyDescent="0.2">
      <c r="A4" s="3" t="s">
        <v>22</v>
      </c>
      <c r="B4" s="3">
        <v>65754</v>
      </c>
      <c r="C4" s="3" t="s">
        <v>29</v>
      </c>
      <c r="D4" s="3" t="s">
        <v>30</v>
      </c>
      <c r="E4" s="3" t="s">
        <v>31</v>
      </c>
      <c r="F4" s="3" t="s">
        <v>31</v>
      </c>
      <c r="G4" s="3">
        <v>35</v>
      </c>
      <c r="H4" s="3">
        <v>0</v>
      </c>
      <c r="I4" s="3">
        <v>35</v>
      </c>
      <c r="J4" s="6" t="s">
        <v>26</v>
      </c>
      <c r="K4" s="3" t="s">
        <v>32</v>
      </c>
      <c r="L4" s="3" t="s">
        <v>28</v>
      </c>
      <c r="M4" s="3">
        <v>0</v>
      </c>
      <c r="N4" s="3">
        <v>0</v>
      </c>
      <c r="O4" s="3">
        <v>25</v>
      </c>
      <c r="P4" s="3">
        <v>10</v>
      </c>
      <c r="Q4" s="3">
        <v>1</v>
      </c>
      <c r="R4" s="3">
        <v>0</v>
      </c>
      <c r="S4" s="3">
        <v>0</v>
      </c>
      <c r="T4" s="3">
        <v>1</v>
      </c>
      <c r="U4" s="3">
        <v>0</v>
      </c>
      <c r="V4" s="3" t="s">
        <v>31</v>
      </c>
      <c r="W4" s="3">
        <v>35</v>
      </c>
      <c r="X4" s="3">
        <v>0</v>
      </c>
      <c r="Y4" s="3">
        <v>35</v>
      </c>
      <c r="Z4" s="6" t="s">
        <v>26</v>
      </c>
      <c r="AA4" s="3" t="s">
        <v>32</v>
      </c>
      <c r="AC4" s="7"/>
    </row>
    <row r="5" spans="1:29" x14ac:dyDescent="0.2">
      <c r="A5" s="3" t="s">
        <v>22</v>
      </c>
      <c r="B5" s="3">
        <v>69857</v>
      </c>
      <c r="C5" s="3" t="s">
        <v>33</v>
      </c>
      <c r="D5" s="3" t="s">
        <v>24</v>
      </c>
      <c r="E5" s="3" t="s">
        <v>25</v>
      </c>
      <c r="F5" s="3" t="s">
        <v>25</v>
      </c>
      <c r="G5" s="3">
        <v>27</v>
      </c>
      <c r="H5" s="3">
        <v>0</v>
      </c>
      <c r="I5" s="3">
        <v>27</v>
      </c>
      <c r="J5" s="6" t="s">
        <v>26</v>
      </c>
      <c r="K5" s="3" t="s">
        <v>34</v>
      </c>
      <c r="L5" s="3" t="s">
        <v>28</v>
      </c>
      <c r="M5" s="3">
        <v>0</v>
      </c>
      <c r="N5" s="3">
        <v>0</v>
      </c>
      <c r="O5" s="3">
        <v>17</v>
      </c>
      <c r="P5" s="3">
        <v>10</v>
      </c>
      <c r="Q5" s="3">
        <v>1</v>
      </c>
      <c r="R5" s="3">
        <v>0</v>
      </c>
      <c r="S5" s="3">
        <v>0</v>
      </c>
      <c r="T5" s="3">
        <v>1</v>
      </c>
      <c r="U5" s="3">
        <v>0</v>
      </c>
      <c r="V5" s="3" t="s">
        <v>25</v>
      </c>
      <c r="W5" s="3">
        <v>27</v>
      </c>
      <c r="X5" s="3">
        <v>0</v>
      </c>
      <c r="Y5" s="3">
        <v>27</v>
      </c>
      <c r="Z5" s="6" t="s">
        <v>26</v>
      </c>
      <c r="AA5" s="3" t="s">
        <v>34</v>
      </c>
    </row>
    <row r="6" spans="1:29" x14ac:dyDescent="0.2">
      <c r="A6" s="3" t="s">
        <v>22</v>
      </c>
      <c r="B6" s="3">
        <v>72770</v>
      </c>
      <c r="C6" s="3" t="s">
        <v>35</v>
      </c>
      <c r="D6" s="3" t="s">
        <v>25</v>
      </c>
      <c r="E6" s="3" t="s">
        <v>24</v>
      </c>
      <c r="F6" s="3" t="s">
        <v>24</v>
      </c>
      <c r="G6" s="3">
        <v>27</v>
      </c>
      <c r="H6" s="3">
        <v>0</v>
      </c>
      <c r="I6" s="3">
        <v>27</v>
      </c>
      <c r="J6" s="6" t="s">
        <v>26</v>
      </c>
      <c r="K6" s="3" t="s">
        <v>34</v>
      </c>
      <c r="L6" s="3" t="s">
        <v>28</v>
      </c>
      <c r="M6" s="3">
        <v>0</v>
      </c>
      <c r="N6" s="3">
        <v>0</v>
      </c>
      <c r="O6" s="3">
        <v>19</v>
      </c>
      <c r="P6" s="3">
        <v>8</v>
      </c>
      <c r="Q6" s="3">
        <v>1</v>
      </c>
      <c r="R6" s="3">
        <v>0</v>
      </c>
      <c r="S6" s="3">
        <v>0</v>
      </c>
      <c r="T6" s="3">
        <v>1</v>
      </c>
      <c r="U6" s="3">
        <v>0</v>
      </c>
      <c r="V6" s="3" t="s">
        <v>24</v>
      </c>
      <c r="W6" s="3">
        <v>27</v>
      </c>
      <c r="X6" s="3">
        <v>0</v>
      </c>
      <c r="Y6" s="3">
        <v>27</v>
      </c>
      <c r="Z6" s="6" t="s">
        <v>26</v>
      </c>
      <c r="AA6" s="3" t="s">
        <v>34</v>
      </c>
    </row>
    <row r="7" spans="1:29" x14ac:dyDescent="0.2">
      <c r="A7" s="3" t="s">
        <v>22</v>
      </c>
      <c r="B7" s="3">
        <v>74134</v>
      </c>
      <c r="C7" s="3" t="s">
        <v>36</v>
      </c>
      <c r="D7" s="3" t="s">
        <v>24</v>
      </c>
      <c r="E7" s="3" t="s">
        <v>30</v>
      </c>
      <c r="F7" s="3" t="s">
        <v>30</v>
      </c>
      <c r="G7" s="3">
        <v>25</v>
      </c>
      <c r="H7" s="3">
        <v>0</v>
      </c>
      <c r="I7" s="3">
        <v>25</v>
      </c>
      <c r="J7" s="6" t="s">
        <v>26</v>
      </c>
      <c r="K7" s="3" t="s">
        <v>37</v>
      </c>
      <c r="L7" s="3" t="s">
        <v>28</v>
      </c>
      <c r="M7" s="3">
        <v>0</v>
      </c>
      <c r="N7" s="3">
        <v>0</v>
      </c>
      <c r="O7" s="3">
        <v>13</v>
      </c>
      <c r="P7" s="3">
        <v>12</v>
      </c>
      <c r="Q7" s="3">
        <v>1</v>
      </c>
      <c r="R7" s="3">
        <v>0</v>
      </c>
      <c r="S7" s="3">
        <v>0</v>
      </c>
      <c r="T7" s="3">
        <v>1</v>
      </c>
      <c r="U7" s="3">
        <v>0</v>
      </c>
      <c r="V7" s="3" t="s">
        <v>30</v>
      </c>
      <c r="W7" s="3">
        <v>25</v>
      </c>
      <c r="X7" s="3">
        <v>0</v>
      </c>
      <c r="Y7" s="3">
        <v>25</v>
      </c>
      <c r="Z7" s="6" t="s">
        <v>26</v>
      </c>
      <c r="AA7" s="3" t="s">
        <v>37</v>
      </c>
    </row>
    <row r="8" spans="1:29" x14ac:dyDescent="0.2">
      <c r="A8" s="3" t="s">
        <v>22</v>
      </c>
      <c r="B8" s="3">
        <v>80362</v>
      </c>
      <c r="C8" s="3" t="s">
        <v>38</v>
      </c>
      <c r="D8" s="3" t="s">
        <v>24</v>
      </c>
      <c r="E8" s="3" t="s">
        <v>25</v>
      </c>
      <c r="F8" s="3" t="s">
        <v>25</v>
      </c>
      <c r="G8" s="3">
        <v>24</v>
      </c>
      <c r="H8" s="3">
        <v>0</v>
      </c>
      <c r="I8" s="3">
        <v>24</v>
      </c>
      <c r="J8" s="6" t="s">
        <v>26</v>
      </c>
      <c r="K8" s="3">
        <v>3.1009999999999998E-11</v>
      </c>
      <c r="L8" s="3" t="s">
        <v>28</v>
      </c>
      <c r="M8" s="3">
        <v>0</v>
      </c>
      <c r="N8" s="3">
        <v>0</v>
      </c>
      <c r="O8" s="3">
        <v>14</v>
      </c>
      <c r="P8" s="3">
        <v>10</v>
      </c>
      <c r="Q8" s="3">
        <v>1</v>
      </c>
      <c r="R8" s="3">
        <v>0</v>
      </c>
      <c r="S8" s="3">
        <v>0</v>
      </c>
      <c r="T8" s="3">
        <v>1</v>
      </c>
      <c r="U8" s="3">
        <v>0</v>
      </c>
      <c r="V8" s="3" t="s">
        <v>25</v>
      </c>
      <c r="W8" s="3">
        <v>24</v>
      </c>
      <c r="X8" s="3">
        <v>0</v>
      </c>
      <c r="Y8" s="3">
        <v>24</v>
      </c>
      <c r="Z8" s="6" t="s">
        <v>26</v>
      </c>
      <c r="AA8" s="3">
        <v>3.1009999999999998E-11</v>
      </c>
    </row>
    <row r="9" spans="1:29" x14ac:dyDescent="0.2">
      <c r="A9" s="3" t="s">
        <v>22</v>
      </c>
      <c r="B9" s="3">
        <v>137282</v>
      </c>
      <c r="C9" s="3" t="s">
        <v>39</v>
      </c>
      <c r="D9" s="3" t="s">
        <v>24</v>
      </c>
      <c r="E9" s="3" t="s">
        <v>25</v>
      </c>
      <c r="F9" s="3" t="s">
        <v>25</v>
      </c>
      <c r="G9" s="3">
        <v>15</v>
      </c>
      <c r="H9" s="3">
        <v>0</v>
      </c>
      <c r="I9" s="3">
        <v>15</v>
      </c>
      <c r="J9" s="6" t="s">
        <v>26</v>
      </c>
      <c r="K9" s="3" t="s">
        <v>40</v>
      </c>
      <c r="L9" s="3" t="s">
        <v>28</v>
      </c>
      <c r="M9" s="3">
        <v>0</v>
      </c>
      <c r="N9" s="3">
        <v>0</v>
      </c>
      <c r="O9" s="3">
        <v>7</v>
      </c>
      <c r="P9" s="3">
        <v>8</v>
      </c>
      <c r="Q9" s="3">
        <v>1</v>
      </c>
      <c r="R9" s="3">
        <v>0</v>
      </c>
      <c r="S9" s="3">
        <v>0</v>
      </c>
      <c r="T9" s="3">
        <v>1</v>
      </c>
      <c r="U9" s="3">
        <v>0</v>
      </c>
      <c r="V9" s="3" t="s">
        <v>25</v>
      </c>
      <c r="W9" s="3">
        <v>15</v>
      </c>
      <c r="X9" s="3">
        <v>0</v>
      </c>
      <c r="Y9" s="3">
        <v>15</v>
      </c>
      <c r="Z9" s="6" t="s">
        <v>26</v>
      </c>
      <c r="AA9" s="3" t="s">
        <v>40</v>
      </c>
    </row>
    <row r="10" spans="1:29" x14ac:dyDescent="0.2">
      <c r="A10" s="8" t="s">
        <v>22</v>
      </c>
      <c r="B10" s="8">
        <v>158497</v>
      </c>
      <c r="C10" s="8" t="s">
        <v>41</v>
      </c>
      <c r="D10" s="8" t="s">
        <v>30</v>
      </c>
      <c r="E10" s="8" t="s">
        <v>24</v>
      </c>
      <c r="F10" s="8" t="s">
        <v>24</v>
      </c>
      <c r="G10" s="8">
        <v>30</v>
      </c>
      <c r="H10" s="8">
        <v>0</v>
      </c>
      <c r="I10" s="8">
        <v>30</v>
      </c>
      <c r="J10" s="9" t="s">
        <v>26</v>
      </c>
      <c r="K10" s="8" t="s">
        <v>42</v>
      </c>
      <c r="L10" s="8" t="s">
        <v>28</v>
      </c>
      <c r="M10" s="8">
        <v>0</v>
      </c>
      <c r="N10" s="8">
        <v>0</v>
      </c>
      <c r="O10" s="8">
        <v>24</v>
      </c>
      <c r="P10" s="8">
        <v>6</v>
      </c>
      <c r="Q10" s="8">
        <v>1</v>
      </c>
      <c r="R10" s="8">
        <v>0</v>
      </c>
      <c r="S10" s="8">
        <v>0</v>
      </c>
      <c r="T10" s="8">
        <v>1</v>
      </c>
      <c r="U10" s="8">
        <v>0</v>
      </c>
      <c r="V10" s="8" t="s">
        <v>24</v>
      </c>
      <c r="W10" s="8">
        <v>30</v>
      </c>
      <c r="X10" s="8">
        <v>0</v>
      </c>
      <c r="Y10" s="8">
        <v>30</v>
      </c>
      <c r="Z10" s="9" t="s">
        <v>26</v>
      </c>
      <c r="AA10" s="8" t="s">
        <v>42</v>
      </c>
    </row>
    <row r="11" spans="1:29" x14ac:dyDescent="0.2">
      <c r="A11" s="8" t="s">
        <v>22</v>
      </c>
      <c r="B11" s="8">
        <v>158512</v>
      </c>
      <c r="C11" s="8" t="s">
        <v>41</v>
      </c>
      <c r="D11" s="8" t="s">
        <v>24</v>
      </c>
      <c r="E11" s="8" t="s">
        <v>31</v>
      </c>
      <c r="F11" s="8" t="s">
        <v>31</v>
      </c>
      <c r="G11" s="8">
        <v>22</v>
      </c>
      <c r="H11" s="8">
        <v>0</v>
      </c>
      <c r="I11" s="8">
        <v>22</v>
      </c>
      <c r="J11" s="9" t="s">
        <v>26</v>
      </c>
      <c r="K11" s="8" t="s">
        <v>43</v>
      </c>
      <c r="L11" s="8" t="s">
        <v>28</v>
      </c>
      <c r="M11" s="8">
        <v>0</v>
      </c>
      <c r="N11" s="8">
        <v>0</v>
      </c>
      <c r="O11" s="8">
        <v>19</v>
      </c>
      <c r="P11" s="8">
        <v>3</v>
      </c>
      <c r="Q11" s="8">
        <v>1</v>
      </c>
      <c r="R11" s="8">
        <v>0</v>
      </c>
      <c r="S11" s="8">
        <v>0</v>
      </c>
      <c r="T11" s="8">
        <v>1</v>
      </c>
      <c r="U11" s="8">
        <v>0</v>
      </c>
      <c r="V11" s="8" t="s">
        <v>31</v>
      </c>
      <c r="W11" s="8">
        <v>22</v>
      </c>
      <c r="X11" s="8">
        <v>0</v>
      </c>
      <c r="Y11" s="8">
        <v>22</v>
      </c>
      <c r="Z11" s="9" t="s">
        <v>26</v>
      </c>
      <c r="AA11" s="8" t="s">
        <v>43</v>
      </c>
    </row>
    <row r="12" spans="1:29" x14ac:dyDescent="0.2">
      <c r="A12" s="8" t="s">
        <v>22</v>
      </c>
      <c r="B12" s="8">
        <v>158514</v>
      </c>
      <c r="C12" s="8" t="s">
        <v>41</v>
      </c>
      <c r="D12" s="8" t="s">
        <v>31</v>
      </c>
      <c r="E12" s="8" t="s">
        <v>30</v>
      </c>
      <c r="F12" s="8" t="s">
        <v>30</v>
      </c>
      <c r="G12" s="8">
        <v>21</v>
      </c>
      <c r="H12" s="8">
        <v>0</v>
      </c>
      <c r="I12" s="8">
        <v>21</v>
      </c>
      <c r="J12" s="9" t="s">
        <v>26</v>
      </c>
      <c r="K12" s="8" t="s">
        <v>44</v>
      </c>
      <c r="L12" s="8" t="s">
        <v>28</v>
      </c>
      <c r="M12" s="8">
        <v>0</v>
      </c>
      <c r="N12" s="8">
        <v>0</v>
      </c>
      <c r="O12" s="8">
        <v>18</v>
      </c>
      <c r="P12" s="8">
        <v>3</v>
      </c>
      <c r="Q12" s="8">
        <v>1</v>
      </c>
      <c r="R12" s="8">
        <v>0</v>
      </c>
      <c r="S12" s="8">
        <v>0</v>
      </c>
      <c r="T12" s="8">
        <v>1</v>
      </c>
      <c r="U12" s="8">
        <v>0</v>
      </c>
      <c r="V12" s="8" t="s">
        <v>30</v>
      </c>
      <c r="W12" s="8">
        <v>21</v>
      </c>
      <c r="X12" s="8">
        <v>0</v>
      </c>
      <c r="Y12" s="8">
        <v>21</v>
      </c>
      <c r="Z12" s="9" t="s">
        <v>26</v>
      </c>
      <c r="AA12" s="8" t="s">
        <v>44</v>
      </c>
    </row>
    <row r="13" spans="1:29" x14ac:dyDescent="0.2">
      <c r="A13" s="8" t="s">
        <v>22</v>
      </c>
      <c r="B13" s="8">
        <v>158515</v>
      </c>
      <c r="C13" s="8" t="s">
        <v>41</v>
      </c>
      <c r="D13" s="8" t="s">
        <v>24</v>
      </c>
      <c r="E13" s="8" t="s">
        <v>30</v>
      </c>
      <c r="F13" s="8" t="s">
        <v>30</v>
      </c>
      <c r="G13" s="8">
        <v>21</v>
      </c>
      <c r="H13" s="8">
        <v>0</v>
      </c>
      <c r="I13" s="8">
        <v>20</v>
      </c>
      <c r="J13" s="8" t="s">
        <v>45</v>
      </c>
      <c r="K13" s="8" t="s">
        <v>46</v>
      </c>
      <c r="L13" s="8" t="s">
        <v>28</v>
      </c>
      <c r="M13" s="8">
        <v>0</v>
      </c>
      <c r="N13" s="8">
        <v>0</v>
      </c>
      <c r="O13" s="8">
        <v>17</v>
      </c>
      <c r="P13" s="8">
        <v>3</v>
      </c>
      <c r="Q13" s="8">
        <v>1</v>
      </c>
      <c r="R13" s="8">
        <v>0</v>
      </c>
      <c r="S13" s="8">
        <v>0</v>
      </c>
      <c r="T13" s="8">
        <v>1</v>
      </c>
      <c r="U13" s="8">
        <v>0</v>
      </c>
      <c r="V13" s="8" t="s">
        <v>30</v>
      </c>
      <c r="W13" s="8">
        <v>21</v>
      </c>
      <c r="X13" s="8">
        <v>0</v>
      </c>
      <c r="Y13" s="8">
        <v>20</v>
      </c>
      <c r="Z13" s="8" t="s">
        <v>45</v>
      </c>
      <c r="AA13" s="8" t="s">
        <v>46</v>
      </c>
    </row>
    <row r="14" spans="1:29" x14ac:dyDescent="0.2">
      <c r="A14" s="3" t="s">
        <v>22</v>
      </c>
      <c r="B14" s="3">
        <v>188041</v>
      </c>
      <c r="C14" s="3" t="s">
        <v>47</v>
      </c>
      <c r="D14" s="3" t="s">
        <v>25</v>
      </c>
      <c r="E14" s="3" t="s">
        <v>30</v>
      </c>
      <c r="F14" s="3" t="s">
        <v>30</v>
      </c>
      <c r="G14" s="3">
        <v>28</v>
      </c>
      <c r="H14" s="3">
        <v>0</v>
      </c>
      <c r="I14" s="3">
        <v>28</v>
      </c>
      <c r="J14" s="6" t="s">
        <v>26</v>
      </c>
      <c r="K14" s="3" t="s">
        <v>48</v>
      </c>
      <c r="L14" s="3" t="s">
        <v>28</v>
      </c>
      <c r="M14" s="3">
        <v>0</v>
      </c>
      <c r="N14" s="3">
        <v>0</v>
      </c>
      <c r="O14" s="3">
        <v>21</v>
      </c>
      <c r="P14" s="3">
        <v>7</v>
      </c>
      <c r="Q14" s="3">
        <v>1</v>
      </c>
      <c r="R14" s="3">
        <v>0</v>
      </c>
      <c r="S14" s="3">
        <v>0</v>
      </c>
      <c r="T14" s="3">
        <v>1</v>
      </c>
      <c r="U14" s="3">
        <v>0</v>
      </c>
      <c r="V14" s="3" t="s">
        <v>30</v>
      </c>
      <c r="W14" s="3">
        <v>28</v>
      </c>
      <c r="X14" s="3">
        <v>0</v>
      </c>
      <c r="Y14" s="3">
        <v>28</v>
      </c>
      <c r="Z14" s="6" t="s">
        <v>26</v>
      </c>
      <c r="AA14" s="3" t="s">
        <v>48</v>
      </c>
    </row>
    <row r="15" spans="1:29" x14ac:dyDescent="0.2">
      <c r="A15" s="3" t="s">
        <v>22</v>
      </c>
      <c r="B15" s="3">
        <v>203739</v>
      </c>
      <c r="C15" s="3" t="s">
        <v>49</v>
      </c>
      <c r="D15" s="3" t="s">
        <v>25</v>
      </c>
      <c r="E15" s="3" t="s">
        <v>30</v>
      </c>
      <c r="F15" s="3" t="s">
        <v>30</v>
      </c>
      <c r="G15" s="3">
        <v>23</v>
      </c>
      <c r="H15" s="3">
        <v>0</v>
      </c>
      <c r="I15" s="3">
        <v>22</v>
      </c>
      <c r="J15" s="3" t="s">
        <v>50</v>
      </c>
      <c r="K15" s="3" t="s">
        <v>43</v>
      </c>
      <c r="L15" s="3" t="s">
        <v>28</v>
      </c>
      <c r="M15" s="3">
        <v>0</v>
      </c>
      <c r="N15" s="3">
        <v>0</v>
      </c>
      <c r="O15" s="3">
        <v>14</v>
      </c>
      <c r="P15" s="3">
        <v>8</v>
      </c>
      <c r="Q15" s="3">
        <v>1</v>
      </c>
      <c r="R15" s="3">
        <v>0</v>
      </c>
      <c r="S15" s="3">
        <v>0</v>
      </c>
      <c r="T15" s="3">
        <v>1</v>
      </c>
      <c r="U15" s="3">
        <v>0</v>
      </c>
      <c r="V15" s="3" t="s">
        <v>30</v>
      </c>
      <c r="W15" s="3">
        <v>23</v>
      </c>
      <c r="X15" s="3">
        <v>0</v>
      </c>
      <c r="Y15" s="3">
        <v>22</v>
      </c>
      <c r="Z15" s="3" t="s">
        <v>50</v>
      </c>
      <c r="AA15" s="3" t="s">
        <v>43</v>
      </c>
    </row>
    <row r="16" spans="1:29" x14ac:dyDescent="0.2">
      <c r="A16" s="3" t="s">
        <v>22</v>
      </c>
      <c r="B16" s="3">
        <v>230207</v>
      </c>
      <c r="C16" s="3" t="s">
        <v>51</v>
      </c>
      <c r="D16" s="3" t="s">
        <v>24</v>
      </c>
      <c r="E16" s="3" t="s">
        <v>25</v>
      </c>
      <c r="F16" s="3" t="s">
        <v>25</v>
      </c>
      <c r="G16" s="3">
        <v>11</v>
      </c>
      <c r="H16" s="3">
        <v>0</v>
      </c>
      <c r="I16" s="3">
        <v>11</v>
      </c>
      <c r="J16" s="6" t="s">
        <v>26</v>
      </c>
      <c r="K16" s="3" t="s">
        <v>52</v>
      </c>
      <c r="L16" s="3" t="s">
        <v>28</v>
      </c>
      <c r="M16" s="3">
        <v>0</v>
      </c>
      <c r="N16" s="3">
        <v>0</v>
      </c>
      <c r="O16" s="3">
        <v>9</v>
      </c>
      <c r="P16" s="3">
        <v>2</v>
      </c>
      <c r="Q16" s="3">
        <v>1</v>
      </c>
      <c r="R16" s="3">
        <v>0</v>
      </c>
      <c r="S16" s="3">
        <v>0</v>
      </c>
      <c r="T16" s="3">
        <v>1</v>
      </c>
      <c r="U16" s="3">
        <v>0</v>
      </c>
      <c r="V16" s="3" t="s">
        <v>25</v>
      </c>
      <c r="W16" s="3">
        <v>11</v>
      </c>
      <c r="X16" s="3">
        <v>0</v>
      </c>
      <c r="Y16" s="3">
        <v>11</v>
      </c>
      <c r="Z16" s="6" t="s">
        <v>26</v>
      </c>
      <c r="AA16" s="3" t="s">
        <v>52</v>
      </c>
    </row>
    <row r="17" spans="1:27" x14ac:dyDescent="0.2">
      <c r="A17" s="3" t="s">
        <v>22</v>
      </c>
      <c r="B17" s="3">
        <v>231505</v>
      </c>
      <c r="C17" s="3" t="s">
        <v>53</v>
      </c>
      <c r="D17" s="3" t="s">
        <v>25</v>
      </c>
      <c r="E17" s="3" t="s">
        <v>30</v>
      </c>
      <c r="F17" s="3" t="s">
        <v>30</v>
      </c>
      <c r="G17" s="3">
        <v>18</v>
      </c>
      <c r="H17" s="3">
        <v>3</v>
      </c>
      <c r="I17" s="3">
        <v>14</v>
      </c>
      <c r="J17" s="3" t="s">
        <v>54</v>
      </c>
      <c r="K17" s="3" t="s">
        <v>55</v>
      </c>
      <c r="L17" s="3" t="s">
        <v>28</v>
      </c>
      <c r="M17" s="3">
        <v>0</v>
      </c>
      <c r="N17" s="3">
        <v>3</v>
      </c>
      <c r="O17" s="3">
        <v>4</v>
      </c>
      <c r="P17" s="3">
        <v>10</v>
      </c>
      <c r="Q17" s="3">
        <v>1</v>
      </c>
      <c r="R17" s="3">
        <v>0</v>
      </c>
      <c r="S17" s="3">
        <v>0</v>
      </c>
      <c r="T17" s="3">
        <v>1</v>
      </c>
      <c r="U17" s="3">
        <v>0</v>
      </c>
      <c r="V17" s="3" t="s">
        <v>30</v>
      </c>
      <c r="W17" s="3">
        <v>18</v>
      </c>
      <c r="X17" s="3">
        <v>3</v>
      </c>
      <c r="Y17" s="3">
        <v>14</v>
      </c>
      <c r="Z17" s="3" t="s">
        <v>54</v>
      </c>
      <c r="AA17" s="3" t="s">
        <v>55</v>
      </c>
    </row>
    <row r="18" spans="1:27" x14ac:dyDescent="0.2">
      <c r="A18" s="3" t="s">
        <v>22</v>
      </c>
      <c r="B18" s="3">
        <v>231527</v>
      </c>
      <c r="C18" s="3" t="s">
        <v>53</v>
      </c>
      <c r="D18" s="3" t="s">
        <v>31</v>
      </c>
      <c r="E18" s="3" t="s">
        <v>24</v>
      </c>
      <c r="F18" s="3" t="s">
        <v>24</v>
      </c>
      <c r="G18" s="3">
        <v>27</v>
      </c>
      <c r="H18" s="3">
        <v>1</v>
      </c>
      <c r="I18" s="3">
        <v>25</v>
      </c>
      <c r="J18" s="3" t="s">
        <v>56</v>
      </c>
      <c r="K18" s="3" t="s">
        <v>57</v>
      </c>
      <c r="L18" s="3" t="s">
        <v>28</v>
      </c>
      <c r="M18" s="3">
        <v>0</v>
      </c>
      <c r="N18" s="3">
        <v>1</v>
      </c>
      <c r="O18" s="3">
        <v>11</v>
      </c>
      <c r="P18" s="3">
        <v>14</v>
      </c>
      <c r="Q18" s="3">
        <v>1</v>
      </c>
      <c r="R18" s="3">
        <v>0</v>
      </c>
      <c r="S18" s="3">
        <v>0</v>
      </c>
      <c r="T18" s="3">
        <v>1</v>
      </c>
      <c r="U18" s="3">
        <v>0</v>
      </c>
      <c r="V18" s="3" t="s">
        <v>24</v>
      </c>
      <c r="W18" s="3">
        <v>27</v>
      </c>
      <c r="X18" s="3">
        <v>1</v>
      </c>
      <c r="Y18" s="3">
        <v>25</v>
      </c>
      <c r="Z18" s="3" t="s">
        <v>56</v>
      </c>
      <c r="AA18" s="3" t="s">
        <v>57</v>
      </c>
    </row>
    <row r="19" spans="1:27" x14ac:dyDescent="0.2">
      <c r="A19" s="3" t="s">
        <v>22</v>
      </c>
      <c r="B19" s="3">
        <v>231544</v>
      </c>
      <c r="C19" s="3" t="s">
        <v>53</v>
      </c>
      <c r="D19" s="3" t="s">
        <v>25</v>
      </c>
      <c r="E19" s="3" t="s">
        <v>24</v>
      </c>
      <c r="F19" s="3" t="s">
        <v>24</v>
      </c>
      <c r="G19" s="3">
        <v>62</v>
      </c>
      <c r="H19" s="3">
        <v>5</v>
      </c>
      <c r="I19" s="3">
        <v>57</v>
      </c>
      <c r="J19" s="3" t="s">
        <v>58</v>
      </c>
      <c r="K19" s="3" t="s">
        <v>59</v>
      </c>
      <c r="L19" s="3" t="s">
        <v>28</v>
      </c>
      <c r="M19" s="3">
        <v>4</v>
      </c>
      <c r="N19" s="3">
        <v>1</v>
      </c>
      <c r="O19" s="3">
        <v>32</v>
      </c>
      <c r="P19" s="3">
        <v>25</v>
      </c>
      <c r="Q19" s="3">
        <v>1</v>
      </c>
      <c r="R19" s="3">
        <v>0</v>
      </c>
      <c r="S19" s="3">
        <v>0</v>
      </c>
      <c r="T19" s="3">
        <v>1</v>
      </c>
      <c r="U19" s="3">
        <v>0</v>
      </c>
      <c r="V19" s="3" t="s">
        <v>24</v>
      </c>
      <c r="W19" s="3">
        <v>62</v>
      </c>
      <c r="X19" s="3">
        <v>5</v>
      </c>
      <c r="Y19" s="3">
        <v>57</v>
      </c>
      <c r="Z19" s="3" t="s">
        <v>58</v>
      </c>
      <c r="AA19" s="3" t="s">
        <v>59</v>
      </c>
    </row>
    <row r="20" spans="1:27" x14ac:dyDescent="0.2">
      <c r="A20" s="3" t="s">
        <v>22</v>
      </c>
      <c r="B20" s="3">
        <v>231574</v>
      </c>
      <c r="C20" s="3" t="s">
        <v>53</v>
      </c>
      <c r="D20" s="3" t="s">
        <v>24</v>
      </c>
      <c r="E20" s="3" t="s">
        <v>25</v>
      </c>
      <c r="F20" s="3" t="s">
        <v>25</v>
      </c>
      <c r="G20" s="3">
        <v>14</v>
      </c>
      <c r="H20" s="3">
        <v>2</v>
      </c>
      <c r="I20" s="3">
        <v>12</v>
      </c>
      <c r="J20" s="3" t="s">
        <v>60</v>
      </c>
      <c r="K20" s="3" t="s">
        <v>61</v>
      </c>
      <c r="L20" s="3" t="s">
        <v>28</v>
      </c>
      <c r="M20" s="3">
        <v>2</v>
      </c>
      <c r="N20" s="3">
        <v>0</v>
      </c>
      <c r="O20" s="3">
        <v>8</v>
      </c>
      <c r="P20" s="3">
        <v>4</v>
      </c>
      <c r="Q20" s="3">
        <v>1</v>
      </c>
      <c r="R20" s="3">
        <v>0</v>
      </c>
      <c r="S20" s="3">
        <v>0</v>
      </c>
      <c r="T20" s="3">
        <v>1</v>
      </c>
      <c r="U20" s="3">
        <v>0</v>
      </c>
      <c r="V20" s="3" t="s">
        <v>25</v>
      </c>
      <c r="W20" s="3">
        <v>14</v>
      </c>
      <c r="X20" s="3">
        <v>2</v>
      </c>
      <c r="Y20" s="3">
        <v>12</v>
      </c>
      <c r="Z20" s="3" t="s">
        <v>60</v>
      </c>
      <c r="AA20" s="3" t="s">
        <v>61</v>
      </c>
    </row>
    <row r="21" spans="1:27" x14ac:dyDescent="0.2">
      <c r="A21" s="3" t="s">
        <v>22</v>
      </c>
      <c r="B21" s="3">
        <v>231575</v>
      </c>
      <c r="C21" s="3" t="s">
        <v>53</v>
      </c>
      <c r="D21" s="3" t="s">
        <v>25</v>
      </c>
      <c r="E21" s="3" t="s">
        <v>30</v>
      </c>
      <c r="F21" s="3" t="s">
        <v>30</v>
      </c>
      <c r="G21" s="3">
        <v>10</v>
      </c>
      <c r="H21" s="3">
        <v>0</v>
      </c>
      <c r="I21" s="3">
        <v>9</v>
      </c>
      <c r="J21" s="6" t="s">
        <v>62</v>
      </c>
      <c r="K21" s="3" t="s">
        <v>63</v>
      </c>
      <c r="L21" s="3" t="s">
        <v>28</v>
      </c>
      <c r="M21" s="3">
        <v>0</v>
      </c>
      <c r="N21" s="3">
        <v>0</v>
      </c>
      <c r="O21" s="3">
        <v>5</v>
      </c>
      <c r="P21" s="3">
        <v>4</v>
      </c>
      <c r="Q21" s="3">
        <v>1</v>
      </c>
      <c r="R21" s="3">
        <v>0</v>
      </c>
      <c r="S21" s="3">
        <v>0</v>
      </c>
      <c r="T21" s="3">
        <v>1</v>
      </c>
      <c r="U21" s="3">
        <v>0</v>
      </c>
      <c r="V21" s="3" t="s">
        <v>30</v>
      </c>
      <c r="W21" s="3">
        <v>10</v>
      </c>
      <c r="X21" s="3">
        <v>0</v>
      </c>
      <c r="Y21" s="3">
        <v>9</v>
      </c>
      <c r="Z21" s="6" t="s">
        <v>62</v>
      </c>
      <c r="AA21" s="3" t="s">
        <v>63</v>
      </c>
    </row>
    <row r="22" spans="1:27" x14ac:dyDescent="0.2">
      <c r="A22" s="3" t="s">
        <v>22</v>
      </c>
      <c r="B22" s="3">
        <v>231577</v>
      </c>
      <c r="C22" s="3" t="s">
        <v>53</v>
      </c>
      <c r="D22" s="3" t="s">
        <v>31</v>
      </c>
      <c r="E22" s="3" t="s">
        <v>30</v>
      </c>
      <c r="F22" s="3" t="s">
        <v>30</v>
      </c>
      <c r="G22" s="3">
        <v>10</v>
      </c>
      <c r="H22" s="3">
        <v>0</v>
      </c>
      <c r="I22" s="3">
        <v>10</v>
      </c>
      <c r="J22" s="6" t="s">
        <v>26</v>
      </c>
      <c r="K22" s="3" t="s">
        <v>64</v>
      </c>
      <c r="L22" s="3" t="s">
        <v>28</v>
      </c>
      <c r="M22" s="3">
        <v>0</v>
      </c>
      <c r="N22" s="3">
        <v>0</v>
      </c>
      <c r="O22" s="3">
        <v>6</v>
      </c>
      <c r="P22" s="3">
        <v>4</v>
      </c>
      <c r="Q22" s="3">
        <v>1</v>
      </c>
      <c r="R22" s="3">
        <v>0</v>
      </c>
      <c r="S22" s="3">
        <v>0</v>
      </c>
      <c r="T22" s="3">
        <v>1</v>
      </c>
      <c r="U22" s="3">
        <v>0</v>
      </c>
      <c r="V22" s="3" t="s">
        <v>30</v>
      </c>
      <c r="W22" s="3">
        <v>10</v>
      </c>
      <c r="X22" s="3">
        <v>0</v>
      </c>
      <c r="Y22" s="3">
        <v>10</v>
      </c>
      <c r="Z22" s="6" t="s">
        <v>26</v>
      </c>
      <c r="AA22" s="3" t="s">
        <v>64</v>
      </c>
    </row>
    <row r="23" spans="1:27" x14ac:dyDescent="0.2">
      <c r="A23" s="3" t="s">
        <v>22</v>
      </c>
      <c r="B23" s="3">
        <v>231615</v>
      </c>
      <c r="C23" s="3" t="s">
        <v>53</v>
      </c>
      <c r="D23" s="3" t="s">
        <v>31</v>
      </c>
      <c r="E23" s="3" t="s">
        <v>30</v>
      </c>
      <c r="F23" s="3" t="s">
        <v>30</v>
      </c>
      <c r="G23" s="3">
        <v>9</v>
      </c>
      <c r="H23" s="3">
        <v>0</v>
      </c>
      <c r="I23" s="3">
        <v>9</v>
      </c>
      <c r="J23" s="6" t="s">
        <v>26</v>
      </c>
      <c r="K23" s="3" t="s">
        <v>63</v>
      </c>
      <c r="L23" s="3" t="s">
        <v>28</v>
      </c>
      <c r="M23" s="3">
        <v>0</v>
      </c>
      <c r="N23" s="3">
        <v>0</v>
      </c>
      <c r="O23" s="3">
        <v>5</v>
      </c>
      <c r="P23" s="3">
        <v>4</v>
      </c>
      <c r="Q23" s="3">
        <v>1</v>
      </c>
      <c r="R23" s="3">
        <v>0</v>
      </c>
      <c r="S23" s="3">
        <v>0</v>
      </c>
      <c r="T23" s="3">
        <v>1</v>
      </c>
      <c r="U23" s="3">
        <v>0</v>
      </c>
      <c r="V23" s="3" t="s">
        <v>30</v>
      </c>
      <c r="W23" s="3">
        <v>9</v>
      </c>
      <c r="X23" s="3">
        <v>0</v>
      </c>
      <c r="Y23" s="3">
        <v>9</v>
      </c>
      <c r="Z23" s="6" t="s">
        <v>26</v>
      </c>
      <c r="AA23" s="3" t="s">
        <v>63</v>
      </c>
    </row>
    <row r="24" spans="1:27" x14ac:dyDescent="0.2">
      <c r="A24" s="3" t="s">
        <v>22</v>
      </c>
      <c r="B24" s="3">
        <v>231728</v>
      </c>
      <c r="C24" s="3" t="s">
        <v>53</v>
      </c>
      <c r="D24" s="3" t="s">
        <v>25</v>
      </c>
      <c r="E24" s="3" t="s">
        <v>24</v>
      </c>
      <c r="F24" s="3" t="s">
        <v>24</v>
      </c>
      <c r="G24" s="3">
        <v>24</v>
      </c>
      <c r="H24" s="3">
        <v>0</v>
      </c>
      <c r="I24" s="3">
        <v>23</v>
      </c>
      <c r="J24" s="3" t="s">
        <v>65</v>
      </c>
      <c r="K24" s="3" t="s">
        <v>27</v>
      </c>
      <c r="L24" s="3" t="s">
        <v>28</v>
      </c>
      <c r="M24" s="3">
        <v>0</v>
      </c>
      <c r="N24" s="3">
        <v>0</v>
      </c>
      <c r="O24" s="3">
        <v>17</v>
      </c>
      <c r="P24" s="3">
        <v>6</v>
      </c>
      <c r="Q24" s="3">
        <v>1</v>
      </c>
      <c r="R24" s="3">
        <v>0</v>
      </c>
      <c r="S24" s="3">
        <v>0</v>
      </c>
      <c r="T24" s="3">
        <v>1</v>
      </c>
      <c r="U24" s="3">
        <v>0</v>
      </c>
      <c r="V24" s="3" t="s">
        <v>24</v>
      </c>
      <c r="W24" s="3">
        <v>24</v>
      </c>
      <c r="X24" s="3">
        <v>0</v>
      </c>
      <c r="Y24" s="3">
        <v>23</v>
      </c>
      <c r="Z24" s="3" t="s">
        <v>65</v>
      </c>
      <c r="AA24" s="3" t="s">
        <v>27</v>
      </c>
    </row>
    <row r="25" spans="1:27" x14ac:dyDescent="0.2">
      <c r="A25" s="3" t="s">
        <v>22</v>
      </c>
      <c r="B25" s="3">
        <v>231751</v>
      </c>
      <c r="C25" s="3" t="s">
        <v>53</v>
      </c>
      <c r="D25" s="3" t="s">
        <v>24</v>
      </c>
      <c r="E25" s="3" t="s">
        <v>25</v>
      </c>
      <c r="F25" s="3" t="s">
        <v>25</v>
      </c>
      <c r="G25" s="3">
        <v>30</v>
      </c>
      <c r="H25" s="3">
        <v>0</v>
      </c>
      <c r="I25" s="3">
        <v>27</v>
      </c>
      <c r="J25" s="6" t="s">
        <v>62</v>
      </c>
      <c r="K25" s="3" t="s">
        <v>34</v>
      </c>
      <c r="L25" s="3" t="s">
        <v>28</v>
      </c>
      <c r="M25" s="3">
        <v>0</v>
      </c>
      <c r="N25" s="3">
        <v>0</v>
      </c>
      <c r="O25" s="3">
        <v>16</v>
      </c>
      <c r="P25" s="3">
        <v>11</v>
      </c>
      <c r="Q25" s="3">
        <v>1</v>
      </c>
      <c r="R25" s="3">
        <v>0</v>
      </c>
      <c r="S25" s="3">
        <v>0</v>
      </c>
      <c r="T25" s="3">
        <v>1</v>
      </c>
      <c r="U25" s="3">
        <v>0</v>
      </c>
      <c r="V25" s="3" t="s">
        <v>25</v>
      </c>
      <c r="W25" s="3">
        <v>30</v>
      </c>
      <c r="X25" s="3">
        <v>0</v>
      </c>
      <c r="Y25" s="3">
        <v>27</v>
      </c>
      <c r="Z25" s="6" t="s">
        <v>62</v>
      </c>
      <c r="AA25" s="3" t="s">
        <v>34</v>
      </c>
    </row>
    <row r="26" spans="1:27" x14ac:dyDescent="0.2">
      <c r="A26" s="3" t="s">
        <v>22</v>
      </c>
      <c r="B26" s="3">
        <v>231757</v>
      </c>
      <c r="C26" s="3" t="s">
        <v>53</v>
      </c>
      <c r="D26" s="3" t="s">
        <v>31</v>
      </c>
      <c r="E26" s="3" t="s">
        <v>30</v>
      </c>
      <c r="F26" s="3" t="s">
        <v>30</v>
      </c>
      <c r="G26" s="3">
        <v>31</v>
      </c>
      <c r="H26" s="3">
        <v>0</v>
      </c>
      <c r="I26" s="3">
        <v>31</v>
      </c>
      <c r="J26" s="6" t="s">
        <v>26</v>
      </c>
      <c r="K26" s="3" t="s">
        <v>66</v>
      </c>
      <c r="L26" s="3" t="s">
        <v>28</v>
      </c>
      <c r="M26" s="3">
        <v>0</v>
      </c>
      <c r="N26" s="3">
        <v>0</v>
      </c>
      <c r="O26" s="3">
        <v>18</v>
      </c>
      <c r="P26" s="3">
        <v>13</v>
      </c>
      <c r="Q26" s="3">
        <v>1</v>
      </c>
      <c r="R26" s="3">
        <v>0</v>
      </c>
      <c r="S26" s="3">
        <v>0</v>
      </c>
      <c r="T26" s="3">
        <v>1</v>
      </c>
      <c r="U26" s="3">
        <v>0</v>
      </c>
      <c r="V26" s="3" t="s">
        <v>30</v>
      </c>
      <c r="W26" s="3">
        <v>31</v>
      </c>
      <c r="X26" s="3">
        <v>0</v>
      </c>
      <c r="Y26" s="3">
        <v>31</v>
      </c>
      <c r="Z26" s="6" t="s">
        <v>26</v>
      </c>
      <c r="AA26" s="3" t="s">
        <v>66</v>
      </c>
    </row>
    <row r="27" spans="1:27" x14ac:dyDescent="0.2">
      <c r="A27" s="3" t="s">
        <v>22</v>
      </c>
      <c r="B27" s="3">
        <v>231926</v>
      </c>
      <c r="C27" s="3" t="s">
        <v>53</v>
      </c>
      <c r="D27" s="3" t="s">
        <v>25</v>
      </c>
      <c r="E27" s="3" t="s">
        <v>30</v>
      </c>
      <c r="F27" s="3" t="s">
        <v>30</v>
      </c>
      <c r="G27" s="3">
        <v>8</v>
      </c>
      <c r="H27" s="3">
        <v>0</v>
      </c>
      <c r="I27" s="3">
        <v>6</v>
      </c>
      <c r="J27" s="6" t="s">
        <v>67</v>
      </c>
      <c r="K27" s="3" t="s">
        <v>68</v>
      </c>
      <c r="L27" s="3" t="s">
        <v>28</v>
      </c>
      <c r="M27" s="3">
        <v>0</v>
      </c>
      <c r="N27" s="3">
        <v>0</v>
      </c>
      <c r="O27" s="3">
        <v>4</v>
      </c>
      <c r="P27" s="3">
        <v>2</v>
      </c>
      <c r="Q27" s="3">
        <v>1</v>
      </c>
      <c r="R27" s="3">
        <v>0</v>
      </c>
      <c r="S27" s="3">
        <v>0</v>
      </c>
      <c r="T27" s="3">
        <v>1</v>
      </c>
      <c r="U27" s="3">
        <v>0</v>
      </c>
      <c r="V27" s="3" t="s">
        <v>30</v>
      </c>
      <c r="W27" s="3">
        <v>8</v>
      </c>
      <c r="X27" s="3">
        <v>0</v>
      </c>
      <c r="Y27" s="3">
        <v>6</v>
      </c>
      <c r="Z27" s="6" t="s">
        <v>67</v>
      </c>
      <c r="AA27" s="3" t="s">
        <v>68</v>
      </c>
    </row>
    <row r="28" spans="1:27" x14ac:dyDescent="0.2">
      <c r="A28" s="3" t="s">
        <v>22</v>
      </c>
      <c r="B28" s="3">
        <v>231954</v>
      </c>
      <c r="C28" s="3" t="s">
        <v>53</v>
      </c>
      <c r="D28" s="3" t="s">
        <v>25</v>
      </c>
      <c r="E28" s="3" t="s">
        <v>24</v>
      </c>
      <c r="F28" s="3" t="s">
        <v>24</v>
      </c>
      <c r="G28" s="3">
        <v>12</v>
      </c>
      <c r="H28" s="3">
        <v>0</v>
      </c>
      <c r="I28" s="3">
        <v>9</v>
      </c>
      <c r="J28" s="6" t="s">
        <v>67</v>
      </c>
      <c r="K28" s="3" t="s">
        <v>63</v>
      </c>
      <c r="L28" s="3" t="s">
        <v>28</v>
      </c>
      <c r="M28" s="3">
        <v>0</v>
      </c>
      <c r="N28" s="3">
        <v>0</v>
      </c>
      <c r="O28" s="3">
        <v>8</v>
      </c>
      <c r="P28" s="3">
        <v>1</v>
      </c>
      <c r="Q28" s="3">
        <v>1</v>
      </c>
      <c r="R28" s="3">
        <v>0</v>
      </c>
      <c r="S28" s="3">
        <v>0</v>
      </c>
      <c r="T28" s="3">
        <v>1</v>
      </c>
      <c r="U28" s="3">
        <v>0</v>
      </c>
      <c r="V28" s="3" t="s">
        <v>24</v>
      </c>
      <c r="W28" s="3">
        <v>12</v>
      </c>
      <c r="X28" s="3">
        <v>0</v>
      </c>
      <c r="Y28" s="3">
        <v>9</v>
      </c>
      <c r="Z28" s="6" t="s">
        <v>67</v>
      </c>
      <c r="AA28" s="3" t="s">
        <v>63</v>
      </c>
    </row>
    <row r="29" spans="1:27" x14ac:dyDescent="0.2">
      <c r="A29" s="3" t="s">
        <v>22</v>
      </c>
      <c r="B29" s="3">
        <v>231985</v>
      </c>
      <c r="C29" s="3" t="s">
        <v>53</v>
      </c>
      <c r="D29" s="3" t="s">
        <v>30</v>
      </c>
      <c r="E29" s="3" t="s">
        <v>31</v>
      </c>
      <c r="F29" s="3" t="s">
        <v>31</v>
      </c>
      <c r="G29" s="3">
        <v>35</v>
      </c>
      <c r="H29" s="3">
        <v>0</v>
      </c>
      <c r="I29" s="3">
        <v>35</v>
      </c>
      <c r="J29" s="6" t="s">
        <v>26</v>
      </c>
      <c r="K29" s="3" t="s">
        <v>32</v>
      </c>
      <c r="L29" s="3" t="s">
        <v>28</v>
      </c>
      <c r="M29" s="3">
        <v>0</v>
      </c>
      <c r="N29" s="3">
        <v>0</v>
      </c>
      <c r="O29" s="3">
        <v>17</v>
      </c>
      <c r="P29" s="3">
        <v>18</v>
      </c>
      <c r="Q29" s="3">
        <v>1</v>
      </c>
      <c r="R29" s="3">
        <v>0</v>
      </c>
      <c r="S29" s="3">
        <v>0</v>
      </c>
      <c r="T29" s="3">
        <v>1</v>
      </c>
      <c r="U29" s="3">
        <v>0</v>
      </c>
      <c r="V29" s="3" t="s">
        <v>31</v>
      </c>
      <c r="W29" s="3">
        <v>35</v>
      </c>
      <c r="X29" s="3">
        <v>0</v>
      </c>
      <c r="Y29" s="3">
        <v>35</v>
      </c>
      <c r="Z29" s="6" t="s">
        <v>26</v>
      </c>
      <c r="AA29" s="3" t="s">
        <v>32</v>
      </c>
    </row>
    <row r="30" spans="1:27" x14ac:dyDescent="0.2">
      <c r="A30" s="3" t="s">
        <v>22</v>
      </c>
      <c r="B30" s="3">
        <v>231987</v>
      </c>
      <c r="C30" s="3" t="s">
        <v>53</v>
      </c>
      <c r="D30" s="3" t="s">
        <v>25</v>
      </c>
      <c r="E30" s="3" t="s">
        <v>24</v>
      </c>
      <c r="F30" s="3" t="s">
        <v>24</v>
      </c>
      <c r="G30" s="3">
        <v>38</v>
      </c>
      <c r="H30" s="3">
        <v>0</v>
      </c>
      <c r="I30" s="3">
        <v>38</v>
      </c>
      <c r="J30" s="6" t="s">
        <v>26</v>
      </c>
      <c r="K30" s="3" t="s">
        <v>69</v>
      </c>
      <c r="L30" s="3" t="s">
        <v>28</v>
      </c>
      <c r="M30" s="3">
        <v>0</v>
      </c>
      <c r="N30" s="3">
        <v>0</v>
      </c>
      <c r="O30" s="3">
        <v>20</v>
      </c>
      <c r="P30" s="3">
        <v>18</v>
      </c>
      <c r="Q30" s="3">
        <v>1</v>
      </c>
      <c r="R30" s="3">
        <v>0</v>
      </c>
      <c r="S30" s="3">
        <v>0</v>
      </c>
      <c r="T30" s="3">
        <v>1</v>
      </c>
      <c r="U30" s="3">
        <v>0</v>
      </c>
      <c r="V30" s="3" t="s">
        <v>24</v>
      </c>
      <c r="W30" s="3">
        <v>38</v>
      </c>
      <c r="X30" s="3">
        <v>0</v>
      </c>
      <c r="Y30" s="3">
        <v>38</v>
      </c>
      <c r="Z30" s="6" t="s">
        <v>26</v>
      </c>
      <c r="AA30" s="3" t="s">
        <v>69</v>
      </c>
    </row>
    <row r="31" spans="1:27" x14ac:dyDescent="0.2">
      <c r="A31" s="3" t="s">
        <v>22</v>
      </c>
      <c r="B31" s="3">
        <v>232026</v>
      </c>
      <c r="C31" s="3" t="s">
        <v>53</v>
      </c>
      <c r="D31" s="3" t="s">
        <v>31</v>
      </c>
      <c r="E31" s="3" t="s">
        <v>30</v>
      </c>
      <c r="F31" s="3" t="s">
        <v>30</v>
      </c>
      <c r="G31" s="3">
        <v>20</v>
      </c>
      <c r="H31" s="3">
        <v>2</v>
      </c>
      <c r="I31" s="3">
        <v>18</v>
      </c>
      <c r="J31" s="6" t="s">
        <v>62</v>
      </c>
      <c r="K31" s="3" t="s">
        <v>70</v>
      </c>
      <c r="L31" s="3" t="s">
        <v>28</v>
      </c>
      <c r="M31" s="3">
        <v>2</v>
      </c>
      <c r="N31" s="3">
        <v>0</v>
      </c>
      <c r="O31" s="3">
        <v>6</v>
      </c>
      <c r="P31" s="3">
        <v>12</v>
      </c>
      <c r="Q31" s="3">
        <v>1</v>
      </c>
      <c r="R31" s="3">
        <v>0</v>
      </c>
      <c r="S31" s="3">
        <v>0</v>
      </c>
      <c r="T31" s="3">
        <v>1</v>
      </c>
      <c r="U31" s="3">
        <v>0</v>
      </c>
      <c r="V31" s="3" t="s">
        <v>30</v>
      </c>
      <c r="W31" s="3">
        <v>20</v>
      </c>
      <c r="X31" s="3">
        <v>2</v>
      </c>
      <c r="Y31" s="3">
        <v>18</v>
      </c>
      <c r="Z31" s="6" t="s">
        <v>62</v>
      </c>
      <c r="AA31" s="3" t="s">
        <v>70</v>
      </c>
    </row>
    <row r="32" spans="1:27" x14ac:dyDescent="0.2">
      <c r="A32" s="3" t="s">
        <v>22</v>
      </c>
      <c r="B32" s="3">
        <v>232028</v>
      </c>
      <c r="C32" s="3" t="s">
        <v>53</v>
      </c>
      <c r="D32" s="3" t="s">
        <v>31</v>
      </c>
      <c r="E32" s="3" t="s">
        <v>24</v>
      </c>
      <c r="F32" s="3" t="s">
        <v>24</v>
      </c>
      <c r="G32" s="3">
        <v>19</v>
      </c>
      <c r="H32" s="3">
        <v>0</v>
      </c>
      <c r="I32" s="3">
        <v>15</v>
      </c>
      <c r="J32" s="3" t="s">
        <v>71</v>
      </c>
      <c r="K32" s="3" t="s">
        <v>40</v>
      </c>
      <c r="L32" s="3" t="s">
        <v>28</v>
      </c>
      <c r="M32" s="3">
        <v>0</v>
      </c>
      <c r="N32" s="3">
        <v>0</v>
      </c>
      <c r="O32" s="3">
        <v>4</v>
      </c>
      <c r="P32" s="3">
        <v>11</v>
      </c>
      <c r="Q32" s="3">
        <v>1</v>
      </c>
      <c r="R32" s="3">
        <v>0</v>
      </c>
      <c r="S32" s="3">
        <v>0</v>
      </c>
      <c r="T32" s="3">
        <v>1</v>
      </c>
      <c r="U32" s="3">
        <v>0</v>
      </c>
      <c r="V32" s="3" t="s">
        <v>24</v>
      </c>
      <c r="W32" s="3">
        <v>19</v>
      </c>
      <c r="X32" s="3">
        <v>0</v>
      </c>
      <c r="Y32" s="3">
        <v>15</v>
      </c>
      <c r="Z32" s="3" t="s">
        <v>71</v>
      </c>
      <c r="AA32" s="3" t="s">
        <v>40</v>
      </c>
    </row>
    <row r="33" spans="1:27" x14ac:dyDescent="0.2">
      <c r="A33" s="3" t="s">
        <v>22</v>
      </c>
      <c r="B33" s="3">
        <v>232107</v>
      </c>
      <c r="C33" s="3" t="s">
        <v>53</v>
      </c>
      <c r="D33" s="3" t="s">
        <v>25</v>
      </c>
      <c r="E33" s="3" t="s">
        <v>24</v>
      </c>
      <c r="F33" s="3" t="s">
        <v>24</v>
      </c>
      <c r="G33" s="3">
        <v>19</v>
      </c>
      <c r="H33" s="3">
        <v>0</v>
      </c>
      <c r="I33" s="3">
        <v>19</v>
      </c>
      <c r="J33" s="6" t="s">
        <v>26</v>
      </c>
      <c r="K33" s="3" t="s">
        <v>72</v>
      </c>
      <c r="L33" s="3" t="s">
        <v>28</v>
      </c>
      <c r="M33" s="3">
        <v>0</v>
      </c>
      <c r="N33" s="3">
        <v>0</v>
      </c>
      <c r="O33" s="3">
        <v>14</v>
      </c>
      <c r="P33" s="3">
        <v>5</v>
      </c>
      <c r="Q33" s="3">
        <v>1</v>
      </c>
      <c r="R33" s="3">
        <v>0</v>
      </c>
      <c r="S33" s="3">
        <v>0</v>
      </c>
      <c r="T33" s="3">
        <v>1</v>
      </c>
      <c r="U33" s="3">
        <v>0</v>
      </c>
      <c r="V33" s="3" t="s">
        <v>24</v>
      </c>
      <c r="W33" s="3">
        <v>19</v>
      </c>
      <c r="X33" s="3">
        <v>0</v>
      </c>
      <c r="Y33" s="3">
        <v>19</v>
      </c>
      <c r="Z33" s="6" t="s">
        <v>26</v>
      </c>
      <c r="AA33" s="3" t="s">
        <v>72</v>
      </c>
    </row>
    <row r="34" spans="1:27" x14ac:dyDescent="0.2">
      <c r="A34" s="3" t="s">
        <v>22</v>
      </c>
      <c r="B34" s="3">
        <v>232181</v>
      </c>
      <c r="C34" s="3" t="s">
        <v>53</v>
      </c>
      <c r="D34" s="3" t="s">
        <v>31</v>
      </c>
      <c r="E34" s="3" t="s">
        <v>24</v>
      </c>
      <c r="F34" s="3" t="s">
        <v>24</v>
      </c>
      <c r="G34" s="3">
        <v>26</v>
      </c>
      <c r="H34" s="3">
        <v>0</v>
      </c>
      <c r="I34" s="3">
        <v>26</v>
      </c>
      <c r="J34" s="6" t="s">
        <v>26</v>
      </c>
      <c r="K34" s="3" t="s">
        <v>73</v>
      </c>
      <c r="L34" s="3" t="s">
        <v>28</v>
      </c>
      <c r="M34" s="3">
        <v>0</v>
      </c>
      <c r="N34" s="3">
        <v>0</v>
      </c>
      <c r="O34" s="3">
        <v>20</v>
      </c>
      <c r="P34" s="3">
        <v>6</v>
      </c>
      <c r="Q34" s="3">
        <v>1</v>
      </c>
      <c r="R34" s="3">
        <v>0</v>
      </c>
      <c r="S34" s="3">
        <v>0</v>
      </c>
      <c r="T34" s="3">
        <v>1</v>
      </c>
      <c r="U34" s="3">
        <v>0</v>
      </c>
      <c r="V34" s="3" t="s">
        <v>24</v>
      </c>
      <c r="W34" s="3">
        <v>26</v>
      </c>
      <c r="X34" s="3">
        <v>0</v>
      </c>
      <c r="Y34" s="3">
        <v>26</v>
      </c>
      <c r="Z34" s="6" t="s">
        <v>26</v>
      </c>
      <c r="AA34" s="3" t="s">
        <v>73</v>
      </c>
    </row>
    <row r="35" spans="1:27" x14ac:dyDescent="0.2">
      <c r="A35" s="3" t="s">
        <v>22</v>
      </c>
      <c r="B35" s="3">
        <v>232182</v>
      </c>
      <c r="C35" s="3" t="s">
        <v>53</v>
      </c>
      <c r="D35" s="3" t="s">
        <v>25</v>
      </c>
      <c r="E35" s="3" t="s">
        <v>31</v>
      </c>
      <c r="F35" s="3" t="s">
        <v>31</v>
      </c>
      <c r="G35" s="3">
        <v>26</v>
      </c>
      <c r="H35" s="3">
        <v>0</v>
      </c>
      <c r="I35" s="3">
        <v>25</v>
      </c>
      <c r="J35" s="3" t="s">
        <v>74</v>
      </c>
      <c r="K35" s="3" t="s">
        <v>37</v>
      </c>
      <c r="L35" s="3" t="s">
        <v>28</v>
      </c>
      <c r="M35" s="3">
        <v>0</v>
      </c>
      <c r="N35" s="3">
        <v>0</v>
      </c>
      <c r="O35" s="3">
        <v>19</v>
      </c>
      <c r="P35" s="3">
        <v>6</v>
      </c>
      <c r="Q35" s="3">
        <v>1</v>
      </c>
      <c r="R35" s="3">
        <v>0</v>
      </c>
      <c r="S35" s="3">
        <v>0</v>
      </c>
      <c r="T35" s="3">
        <v>1</v>
      </c>
      <c r="U35" s="3">
        <v>0</v>
      </c>
      <c r="V35" s="3" t="s">
        <v>31</v>
      </c>
      <c r="W35" s="3">
        <v>26</v>
      </c>
      <c r="X35" s="3">
        <v>0</v>
      </c>
      <c r="Y35" s="3">
        <v>25</v>
      </c>
      <c r="Z35" s="3" t="s">
        <v>74</v>
      </c>
      <c r="AA35" s="3" t="s">
        <v>37</v>
      </c>
    </row>
    <row r="36" spans="1:27" x14ac:dyDescent="0.2">
      <c r="A36" s="3" t="s">
        <v>22</v>
      </c>
      <c r="B36" s="3">
        <v>232290</v>
      </c>
      <c r="C36" s="3" t="s">
        <v>53</v>
      </c>
      <c r="D36" s="3" t="s">
        <v>24</v>
      </c>
      <c r="E36" s="3" t="s">
        <v>25</v>
      </c>
      <c r="F36" s="3" t="s">
        <v>25</v>
      </c>
      <c r="G36" s="3">
        <v>50</v>
      </c>
      <c r="H36" s="3">
        <v>5</v>
      </c>
      <c r="I36" s="3">
        <v>45</v>
      </c>
      <c r="J36" s="6" t="s">
        <v>62</v>
      </c>
      <c r="K36" s="3">
        <v>3.4479999999999998E-20</v>
      </c>
      <c r="L36" s="3" t="s">
        <v>28</v>
      </c>
      <c r="M36" s="3">
        <v>5</v>
      </c>
      <c r="N36" s="3">
        <v>0</v>
      </c>
      <c r="O36" s="3">
        <v>37</v>
      </c>
      <c r="P36" s="3">
        <v>8</v>
      </c>
      <c r="Q36" s="3">
        <v>1</v>
      </c>
      <c r="R36" s="3">
        <v>0</v>
      </c>
      <c r="S36" s="3">
        <v>0</v>
      </c>
      <c r="T36" s="3">
        <v>1</v>
      </c>
      <c r="U36" s="3">
        <v>0</v>
      </c>
      <c r="V36" s="3" t="s">
        <v>25</v>
      </c>
      <c r="W36" s="3">
        <v>50</v>
      </c>
      <c r="X36" s="3">
        <v>5</v>
      </c>
      <c r="Y36" s="3">
        <v>45</v>
      </c>
      <c r="Z36" s="6" t="s">
        <v>62</v>
      </c>
      <c r="AA36" s="3">
        <v>3.4479999999999998E-20</v>
      </c>
    </row>
    <row r="37" spans="1:27" x14ac:dyDescent="0.2">
      <c r="A37" s="3" t="s">
        <v>22</v>
      </c>
      <c r="B37" s="3">
        <v>232297</v>
      </c>
      <c r="C37" s="3" t="s">
        <v>53</v>
      </c>
      <c r="D37" s="3" t="s">
        <v>30</v>
      </c>
      <c r="E37" s="3" t="s">
        <v>31</v>
      </c>
      <c r="F37" s="3" t="s">
        <v>31</v>
      </c>
      <c r="G37" s="3">
        <v>55</v>
      </c>
      <c r="H37" s="3">
        <v>6</v>
      </c>
      <c r="I37" s="3">
        <v>49</v>
      </c>
      <c r="J37" s="3" t="s">
        <v>75</v>
      </c>
      <c r="K37" s="3" t="s">
        <v>76</v>
      </c>
      <c r="L37" s="3" t="s">
        <v>28</v>
      </c>
      <c r="M37" s="3">
        <v>6</v>
      </c>
      <c r="N37" s="3">
        <v>0</v>
      </c>
      <c r="O37" s="3">
        <v>35</v>
      </c>
      <c r="P37" s="3">
        <v>14</v>
      </c>
      <c r="Q37" s="3">
        <v>1</v>
      </c>
      <c r="R37" s="3">
        <v>0</v>
      </c>
      <c r="S37" s="3">
        <v>0</v>
      </c>
      <c r="T37" s="3">
        <v>1</v>
      </c>
      <c r="U37" s="3">
        <v>0</v>
      </c>
      <c r="V37" s="3" t="s">
        <v>31</v>
      </c>
      <c r="W37" s="3">
        <v>55</v>
      </c>
      <c r="X37" s="3">
        <v>6</v>
      </c>
      <c r="Y37" s="3">
        <v>49</v>
      </c>
      <c r="Z37" s="3" t="s">
        <v>75</v>
      </c>
      <c r="AA37" s="3" t="s">
        <v>76</v>
      </c>
    </row>
    <row r="38" spans="1:27" x14ac:dyDescent="0.2">
      <c r="A38" s="3" t="s">
        <v>22</v>
      </c>
      <c r="B38" s="3">
        <v>232533</v>
      </c>
      <c r="C38" s="3" t="s">
        <v>53</v>
      </c>
      <c r="D38" s="3" t="s">
        <v>31</v>
      </c>
      <c r="E38" s="3" t="s">
        <v>24</v>
      </c>
      <c r="F38" s="3" t="s">
        <v>24</v>
      </c>
      <c r="G38" s="3">
        <v>8</v>
      </c>
      <c r="H38" s="3">
        <v>0</v>
      </c>
      <c r="I38" s="3">
        <v>8</v>
      </c>
      <c r="J38" s="6" t="s">
        <v>26</v>
      </c>
      <c r="K38" s="3" t="s">
        <v>77</v>
      </c>
      <c r="L38" s="3" t="s">
        <v>28</v>
      </c>
      <c r="M38" s="3">
        <v>0</v>
      </c>
      <c r="N38" s="3">
        <v>0</v>
      </c>
      <c r="O38" s="3">
        <v>6</v>
      </c>
      <c r="P38" s="3">
        <v>2</v>
      </c>
      <c r="Q38" s="3">
        <v>1</v>
      </c>
      <c r="R38" s="3">
        <v>0</v>
      </c>
      <c r="S38" s="3">
        <v>0</v>
      </c>
      <c r="T38" s="3">
        <v>1</v>
      </c>
      <c r="U38" s="3">
        <v>0</v>
      </c>
      <c r="V38" s="3" t="s">
        <v>24</v>
      </c>
      <c r="W38" s="3">
        <v>8</v>
      </c>
      <c r="X38" s="3">
        <v>0</v>
      </c>
      <c r="Y38" s="3">
        <v>8</v>
      </c>
      <c r="Z38" s="6" t="s">
        <v>26</v>
      </c>
      <c r="AA38" s="3" t="s">
        <v>77</v>
      </c>
    </row>
    <row r="39" spans="1:27" x14ac:dyDescent="0.2">
      <c r="A39" s="3" t="s">
        <v>22</v>
      </c>
      <c r="B39" s="3">
        <v>232594</v>
      </c>
      <c r="C39" s="3" t="s">
        <v>53</v>
      </c>
      <c r="D39" s="3" t="s">
        <v>25</v>
      </c>
      <c r="E39" s="3" t="s">
        <v>24</v>
      </c>
      <c r="F39" s="3" t="s">
        <v>24</v>
      </c>
      <c r="G39" s="3">
        <v>40</v>
      </c>
      <c r="H39" s="3">
        <v>2</v>
      </c>
      <c r="I39" s="3">
        <v>38</v>
      </c>
      <c r="J39" s="6" t="s">
        <v>78</v>
      </c>
      <c r="K39" s="3" t="s">
        <v>79</v>
      </c>
      <c r="L39" s="3" t="s">
        <v>28</v>
      </c>
      <c r="M39" s="3">
        <v>2</v>
      </c>
      <c r="N39" s="3">
        <v>0</v>
      </c>
      <c r="O39" s="3">
        <v>31</v>
      </c>
      <c r="P39" s="3">
        <v>7</v>
      </c>
      <c r="Q39" s="3">
        <v>1</v>
      </c>
      <c r="R39" s="3">
        <v>0</v>
      </c>
      <c r="S39" s="3">
        <v>0</v>
      </c>
      <c r="T39" s="3">
        <v>1</v>
      </c>
      <c r="U39" s="3">
        <v>0</v>
      </c>
      <c r="V39" s="3" t="s">
        <v>24</v>
      </c>
      <c r="W39" s="3">
        <v>40</v>
      </c>
      <c r="X39" s="3">
        <v>2</v>
      </c>
      <c r="Y39" s="3">
        <v>38</v>
      </c>
      <c r="Z39" s="6" t="s">
        <v>78</v>
      </c>
      <c r="AA39" s="3" t="s">
        <v>79</v>
      </c>
    </row>
    <row r="40" spans="1:27" x14ac:dyDescent="0.2">
      <c r="A40" s="3" t="s">
        <v>22</v>
      </c>
      <c r="B40" s="3">
        <v>233593</v>
      </c>
      <c r="C40" s="3" t="s">
        <v>80</v>
      </c>
      <c r="D40" s="3" t="s">
        <v>31</v>
      </c>
      <c r="E40" s="3" t="s">
        <v>30</v>
      </c>
      <c r="F40" s="3" t="s">
        <v>30</v>
      </c>
      <c r="G40" s="3">
        <v>17</v>
      </c>
      <c r="H40" s="3">
        <v>0</v>
      </c>
      <c r="I40" s="3">
        <v>17</v>
      </c>
      <c r="J40" s="6" t="s">
        <v>26</v>
      </c>
      <c r="K40" s="3" t="s">
        <v>81</v>
      </c>
      <c r="L40" s="3" t="s">
        <v>28</v>
      </c>
      <c r="M40" s="3">
        <v>0</v>
      </c>
      <c r="N40" s="3">
        <v>0</v>
      </c>
      <c r="O40" s="3">
        <v>15</v>
      </c>
      <c r="P40" s="3">
        <v>2</v>
      </c>
      <c r="Q40" s="3">
        <v>1</v>
      </c>
      <c r="R40" s="3">
        <v>0</v>
      </c>
      <c r="S40" s="3">
        <v>0</v>
      </c>
      <c r="T40" s="3">
        <v>1</v>
      </c>
      <c r="U40" s="3">
        <v>0</v>
      </c>
      <c r="V40" s="3" t="s">
        <v>30</v>
      </c>
      <c r="W40" s="3">
        <v>17</v>
      </c>
      <c r="X40" s="3">
        <v>0</v>
      </c>
      <c r="Y40" s="3">
        <v>17</v>
      </c>
      <c r="Z40" s="6" t="s">
        <v>26</v>
      </c>
      <c r="AA40" s="3" t="s">
        <v>81</v>
      </c>
    </row>
    <row r="41" spans="1:27" x14ac:dyDescent="0.2">
      <c r="A41" s="3" t="s">
        <v>22</v>
      </c>
      <c r="B41" s="3">
        <v>233746</v>
      </c>
      <c r="C41" s="3" t="s">
        <v>80</v>
      </c>
      <c r="D41" s="3" t="s">
        <v>30</v>
      </c>
      <c r="E41" s="3" t="s">
        <v>25</v>
      </c>
      <c r="F41" s="3" t="s">
        <v>25</v>
      </c>
      <c r="G41" s="3">
        <v>5</v>
      </c>
      <c r="H41" s="3">
        <v>0</v>
      </c>
      <c r="I41" s="3">
        <v>5</v>
      </c>
      <c r="J41" s="6" t="s">
        <v>26</v>
      </c>
      <c r="K41" s="3" t="s">
        <v>82</v>
      </c>
      <c r="L41" s="3" t="s">
        <v>28</v>
      </c>
      <c r="M41" s="3">
        <v>1</v>
      </c>
      <c r="N41" s="3">
        <v>0</v>
      </c>
      <c r="O41" s="3">
        <v>0</v>
      </c>
      <c r="P41" s="3" t="s">
        <v>83</v>
      </c>
      <c r="Q41" s="3" t="s">
        <v>84</v>
      </c>
      <c r="R41" s="3">
        <v>0</v>
      </c>
      <c r="S41" s="3">
        <v>0</v>
      </c>
      <c r="T41" s="3">
        <v>1</v>
      </c>
      <c r="U41" s="3">
        <v>0</v>
      </c>
      <c r="V41" s="3" t="s">
        <v>25</v>
      </c>
      <c r="W41" s="3">
        <v>5</v>
      </c>
      <c r="X41" s="3">
        <v>0</v>
      </c>
      <c r="Y41" s="3">
        <v>5</v>
      </c>
      <c r="Z41" s="6" t="s">
        <v>26</v>
      </c>
      <c r="AA41" s="3" t="s">
        <v>82</v>
      </c>
    </row>
    <row r="42" spans="1:27" x14ac:dyDescent="0.2">
      <c r="A42" s="3" t="s">
        <v>22</v>
      </c>
      <c r="B42" s="3">
        <v>233766</v>
      </c>
      <c r="C42" s="3" t="s">
        <v>80</v>
      </c>
      <c r="D42" s="3" t="s">
        <v>31</v>
      </c>
      <c r="E42" s="3" t="s">
        <v>25</v>
      </c>
      <c r="F42" s="3" t="s">
        <v>25</v>
      </c>
      <c r="G42" s="3">
        <v>5</v>
      </c>
      <c r="H42" s="3">
        <v>0</v>
      </c>
      <c r="I42" s="3">
        <v>5</v>
      </c>
      <c r="J42" s="6" t="s">
        <v>26</v>
      </c>
      <c r="K42" s="3" t="s">
        <v>82</v>
      </c>
      <c r="L42" s="3" t="s">
        <v>28</v>
      </c>
      <c r="M42" s="3">
        <v>1</v>
      </c>
      <c r="N42" s="3">
        <v>0</v>
      </c>
      <c r="O42" s="3">
        <v>0</v>
      </c>
      <c r="P42" s="3" t="s">
        <v>83</v>
      </c>
      <c r="Q42" s="3" t="s">
        <v>84</v>
      </c>
      <c r="R42" s="3">
        <v>0</v>
      </c>
      <c r="S42" s="3">
        <v>0</v>
      </c>
      <c r="T42" s="3">
        <v>1</v>
      </c>
      <c r="U42" s="3">
        <v>0</v>
      </c>
      <c r="V42" s="3" t="s">
        <v>25</v>
      </c>
      <c r="W42" s="3">
        <v>5</v>
      </c>
      <c r="X42" s="3">
        <v>0</v>
      </c>
      <c r="Y42" s="3">
        <v>5</v>
      </c>
      <c r="Z42" s="6" t="s">
        <v>26</v>
      </c>
      <c r="AA42" s="3" t="s">
        <v>82</v>
      </c>
    </row>
    <row r="43" spans="1:27" x14ac:dyDescent="0.2">
      <c r="A43" s="3" t="s">
        <v>22</v>
      </c>
      <c r="B43" s="3">
        <v>233913</v>
      </c>
      <c r="C43" s="3" t="s">
        <v>80</v>
      </c>
      <c r="D43" s="3" t="s">
        <v>31</v>
      </c>
      <c r="E43" s="3" t="s">
        <v>25</v>
      </c>
      <c r="F43" s="3" t="s">
        <v>25</v>
      </c>
      <c r="G43" s="3">
        <v>10</v>
      </c>
      <c r="H43" s="3">
        <v>0</v>
      </c>
      <c r="I43" s="3">
        <v>10</v>
      </c>
      <c r="J43" s="6" t="s">
        <v>26</v>
      </c>
      <c r="K43" s="3" t="s">
        <v>64</v>
      </c>
      <c r="L43" s="3" t="s">
        <v>28</v>
      </c>
      <c r="M43" s="3">
        <v>0</v>
      </c>
      <c r="N43" s="3">
        <v>0</v>
      </c>
      <c r="O43" s="3">
        <v>8</v>
      </c>
      <c r="P43" s="3">
        <v>2</v>
      </c>
      <c r="Q43" s="3">
        <v>1</v>
      </c>
      <c r="R43" s="3">
        <v>0</v>
      </c>
      <c r="S43" s="3">
        <v>0</v>
      </c>
      <c r="T43" s="3">
        <v>1</v>
      </c>
      <c r="U43" s="3">
        <v>0</v>
      </c>
      <c r="V43" s="3" t="s">
        <v>25</v>
      </c>
      <c r="W43" s="3">
        <v>10</v>
      </c>
      <c r="X43" s="3">
        <v>0</v>
      </c>
      <c r="Y43" s="3">
        <v>10</v>
      </c>
      <c r="Z43" s="6" t="s">
        <v>26</v>
      </c>
      <c r="AA43" s="3" t="s">
        <v>64</v>
      </c>
    </row>
    <row r="44" spans="1:27" x14ac:dyDescent="0.2">
      <c r="A44" s="3" t="s">
        <v>22</v>
      </c>
      <c r="B44" s="3">
        <v>235086</v>
      </c>
      <c r="C44" s="3" t="s">
        <v>80</v>
      </c>
      <c r="D44" s="3" t="s">
        <v>25</v>
      </c>
      <c r="E44" s="3" t="s">
        <v>24</v>
      </c>
      <c r="F44" s="3" t="s">
        <v>24</v>
      </c>
      <c r="G44" s="3">
        <v>27</v>
      </c>
      <c r="H44" s="3">
        <v>1</v>
      </c>
      <c r="I44" s="3">
        <v>26</v>
      </c>
      <c r="J44" s="3" t="s">
        <v>85</v>
      </c>
      <c r="K44" s="3" t="s">
        <v>86</v>
      </c>
      <c r="L44" s="3" t="s">
        <v>28</v>
      </c>
      <c r="M44" s="3">
        <v>1</v>
      </c>
      <c r="N44" s="3">
        <v>0</v>
      </c>
      <c r="O44" s="3">
        <v>15</v>
      </c>
      <c r="P44" s="3">
        <v>11</v>
      </c>
      <c r="Q44" s="3">
        <v>1</v>
      </c>
      <c r="R44" s="3">
        <v>0</v>
      </c>
      <c r="S44" s="3">
        <v>0</v>
      </c>
      <c r="T44" s="3">
        <v>1</v>
      </c>
      <c r="U44" s="3">
        <v>0</v>
      </c>
      <c r="V44" s="3" t="s">
        <v>24</v>
      </c>
      <c r="W44" s="3">
        <v>27</v>
      </c>
      <c r="X44" s="3">
        <v>1</v>
      </c>
      <c r="Y44" s="3">
        <v>26</v>
      </c>
      <c r="Z44" s="3" t="s">
        <v>85</v>
      </c>
      <c r="AA44" s="3" t="s">
        <v>86</v>
      </c>
    </row>
    <row r="45" spans="1:27" x14ac:dyDescent="0.2">
      <c r="A45" s="3" t="s">
        <v>22</v>
      </c>
      <c r="B45" s="3">
        <v>235734</v>
      </c>
      <c r="C45" s="3" t="s">
        <v>80</v>
      </c>
      <c r="D45" s="3" t="s">
        <v>25</v>
      </c>
      <c r="E45" s="3" t="s">
        <v>24</v>
      </c>
      <c r="F45" s="3" t="s">
        <v>24</v>
      </c>
      <c r="G45" s="3">
        <v>9</v>
      </c>
      <c r="H45" s="3">
        <v>2</v>
      </c>
      <c r="I45" s="3">
        <v>7</v>
      </c>
      <c r="J45" s="3" t="s">
        <v>54</v>
      </c>
      <c r="K45" s="3" t="s">
        <v>87</v>
      </c>
      <c r="L45" s="3" t="s">
        <v>28</v>
      </c>
      <c r="M45" s="3">
        <v>1</v>
      </c>
      <c r="N45" s="3">
        <v>1</v>
      </c>
      <c r="O45" s="3">
        <v>4</v>
      </c>
      <c r="P45" s="3">
        <v>3</v>
      </c>
      <c r="Q45" s="3">
        <v>1</v>
      </c>
      <c r="R45" s="3">
        <v>0</v>
      </c>
      <c r="S45" s="3">
        <v>0</v>
      </c>
      <c r="T45" s="3">
        <v>1</v>
      </c>
      <c r="U45" s="3">
        <v>0</v>
      </c>
      <c r="V45" s="3" t="s">
        <v>24</v>
      </c>
      <c r="W45" s="3">
        <v>9</v>
      </c>
      <c r="X45" s="3">
        <v>2</v>
      </c>
      <c r="Y45" s="3">
        <v>7</v>
      </c>
      <c r="Z45" s="3" t="s">
        <v>54</v>
      </c>
      <c r="AA45" s="3" t="s">
        <v>87</v>
      </c>
    </row>
    <row r="46" spans="1:27" x14ac:dyDescent="0.2">
      <c r="A46" s="3" t="s">
        <v>22</v>
      </c>
      <c r="B46" s="3">
        <v>235735</v>
      </c>
      <c r="C46" s="3" t="s">
        <v>80</v>
      </c>
      <c r="D46" s="3" t="s">
        <v>31</v>
      </c>
      <c r="E46" s="3" t="s">
        <v>30</v>
      </c>
      <c r="F46" s="3" t="s">
        <v>30</v>
      </c>
      <c r="G46" s="3">
        <v>8</v>
      </c>
      <c r="H46" s="3">
        <v>1</v>
      </c>
      <c r="I46" s="3">
        <v>7</v>
      </c>
      <c r="J46" s="3" t="s">
        <v>88</v>
      </c>
      <c r="K46" s="3">
        <v>0.69930000000000003</v>
      </c>
      <c r="L46" s="3" t="s">
        <v>28</v>
      </c>
      <c r="M46" s="3">
        <v>0</v>
      </c>
      <c r="N46" s="3">
        <v>1</v>
      </c>
      <c r="O46" s="3">
        <v>5</v>
      </c>
      <c r="P46" s="3">
        <v>2</v>
      </c>
      <c r="Q46" s="3">
        <v>1</v>
      </c>
      <c r="R46" s="3">
        <v>0</v>
      </c>
      <c r="S46" s="3">
        <v>0</v>
      </c>
      <c r="T46" s="3">
        <v>1</v>
      </c>
      <c r="U46" s="3">
        <v>0</v>
      </c>
      <c r="V46" s="3" t="s">
        <v>30</v>
      </c>
      <c r="W46" s="3">
        <v>8</v>
      </c>
      <c r="X46" s="3">
        <v>1</v>
      </c>
      <c r="Y46" s="3">
        <v>7</v>
      </c>
      <c r="Z46" s="3" t="s">
        <v>88</v>
      </c>
      <c r="AA46" s="3">
        <v>0.69930000000000003</v>
      </c>
    </row>
    <row r="47" spans="1:27" x14ac:dyDescent="0.2">
      <c r="A47" s="3" t="s">
        <v>22</v>
      </c>
      <c r="B47" s="3">
        <v>279916</v>
      </c>
      <c r="C47" s="3" t="s">
        <v>89</v>
      </c>
      <c r="D47" s="3" t="s">
        <v>25</v>
      </c>
      <c r="E47" s="3" t="s">
        <v>30</v>
      </c>
      <c r="F47" s="3" t="s">
        <v>30</v>
      </c>
      <c r="G47" s="3">
        <v>20</v>
      </c>
      <c r="H47" s="3">
        <v>2</v>
      </c>
      <c r="I47" s="3">
        <v>18</v>
      </c>
      <c r="J47" s="6" t="s">
        <v>62</v>
      </c>
      <c r="K47" s="3" t="s">
        <v>70</v>
      </c>
      <c r="L47" s="3" t="s">
        <v>28</v>
      </c>
      <c r="M47" s="3">
        <v>0</v>
      </c>
      <c r="N47" s="3">
        <v>2</v>
      </c>
      <c r="O47" s="3">
        <v>6</v>
      </c>
      <c r="P47" s="3">
        <v>12</v>
      </c>
      <c r="Q47" s="3">
        <v>1</v>
      </c>
      <c r="R47" s="3">
        <v>0</v>
      </c>
      <c r="S47" s="3">
        <v>0</v>
      </c>
      <c r="T47" s="3">
        <v>1</v>
      </c>
      <c r="U47" s="3">
        <v>0</v>
      </c>
      <c r="V47" s="3" t="s">
        <v>30</v>
      </c>
      <c r="W47" s="3">
        <v>20</v>
      </c>
      <c r="X47" s="3">
        <v>2</v>
      </c>
      <c r="Y47" s="3">
        <v>18</v>
      </c>
      <c r="Z47" s="6" t="s">
        <v>62</v>
      </c>
      <c r="AA47" s="3" t="s">
        <v>70</v>
      </c>
    </row>
    <row r="48" spans="1:27" x14ac:dyDescent="0.2">
      <c r="A48" s="3" t="s">
        <v>22</v>
      </c>
      <c r="B48" s="3">
        <v>279920</v>
      </c>
      <c r="C48" s="3" t="s">
        <v>89</v>
      </c>
      <c r="D48" s="3" t="s">
        <v>31</v>
      </c>
      <c r="E48" s="3" t="s">
        <v>30</v>
      </c>
      <c r="F48" s="3" t="s">
        <v>30</v>
      </c>
      <c r="G48" s="3">
        <v>19</v>
      </c>
      <c r="H48" s="3">
        <v>4</v>
      </c>
      <c r="I48" s="3">
        <v>15</v>
      </c>
      <c r="J48" s="3" t="s">
        <v>71</v>
      </c>
      <c r="K48" s="3" t="s">
        <v>90</v>
      </c>
      <c r="L48" s="3" t="s">
        <v>28</v>
      </c>
      <c r="M48" s="3">
        <v>2</v>
      </c>
      <c r="N48" s="3">
        <v>2</v>
      </c>
      <c r="O48" s="3">
        <v>3</v>
      </c>
      <c r="P48" s="3">
        <v>12</v>
      </c>
      <c r="Q48" s="3">
        <v>1</v>
      </c>
      <c r="R48" s="3">
        <v>0</v>
      </c>
      <c r="S48" s="3">
        <v>0</v>
      </c>
      <c r="T48" s="3">
        <v>1</v>
      </c>
      <c r="U48" s="3">
        <v>0</v>
      </c>
      <c r="V48" s="3" t="s">
        <v>30</v>
      </c>
      <c r="W48" s="3">
        <v>19</v>
      </c>
      <c r="X48" s="3">
        <v>4</v>
      </c>
      <c r="Y48" s="3">
        <v>15</v>
      </c>
      <c r="Z48" s="3" t="s">
        <v>71</v>
      </c>
      <c r="AA48" s="3" t="s">
        <v>90</v>
      </c>
    </row>
    <row r="49" spans="1:27" x14ac:dyDescent="0.2">
      <c r="A49" s="3" t="s">
        <v>22</v>
      </c>
      <c r="B49" s="3">
        <v>279938</v>
      </c>
      <c r="C49" s="3" t="s">
        <v>89</v>
      </c>
      <c r="D49" s="3" t="s">
        <v>31</v>
      </c>
      <c r="E49" s="3" t="s">
        <v>24</v>
      </c>
      <c r="F49" s="3" t="s">
        <v>24</v>
      </c>
      <c r="G49" s="3">
        <v>22</v>
      </c>
      <c r="H49" s="3">
        <v>2</v>
      </c>
      <c r="I49" s="3">
        <v>19</v>
      </c>
      <c r="J49" s="3" t="s">
        <v>91</v>
      </c>
      <c r="K49" s="3" t="s">
        <v>92</v>
      </c>
      <c r="L49" s="3" t="s">
        <v>28</v>
      </c>
      <c r="M49" s="3">
        <v>0</v>
      </c>
      <c r="N49" s="3">
        <v>2</v>
      </c>
      <c r="O49" s="3">
        <v>6</v>
      </c>
      <c r="P49" s="3">
        <v>13</v>
      </c>
      <c r="Q49" s="3">
        <v>1</v>
      </c>
      <c r="R49" s="3">
        <v>0</v>
      </c>
      <c r="S49" s="3">
        <v>0</v>
      </c>
      <c r="T49" s="3">
        <v>1</v>
      </c>
      <c r="U49" s="3">
        <v>0</v>
      </c>
      <c r="V49" s="3" t="s">
        <v>24</v>
      </c>
      <c r="W49" s="3">
        <v>22</v>
      </c>
      <c r="X49" s="3">
        <v>2</v>
      </c>
      <c r="Y49" s="3">
        <v>19</v>
      </c>
      <c r="Z49" s="3" t="s">
        <v>91</v>
      </c>
      <c r="AA49" s="3" t="s">
        <v>92</v>
      </c>
    </row>
    <row r="50" spans="1:27" x14ac:dyDescent="0.2">
      <c r="A50" s="3" t="s">
        <v>22</v>
      </c>
      <c r="B50" s="3">
        <v>279955</v>
      </c>
      <c r="C50" s="3" t="s">
        <v>89</v>
      </c>
      <c r="D50" s="3" t="s">
        <v>25</v>
      </c>
      <c r="E50" s="3" t="s">
        <v>24</v>
      </c>
      <c r="F50" s="3" t="s">
        <v>24</v>
      </c>
      <c r="G50" s="3">
        <v>63</v>
      </c>
      <c r="H50" s="3">
        <v>3</v>
      </c>
      <c r="I50" s="3">
        <v>59</v>
      </c>
      <c r="J50" s="3" t="s">
        <v>93</v>
      </c>
      <c r="K50" s="3" t="s">
        <v>94</v>
      </c>
      <c r="L50" s="3" t="s">
        <v>28</v>
      </c>
      <c r="M50" s="3">
        <v>2</v>
      </c>
      <c r="N50" s="3">
        <v>1</v>
      </c>
      <c r="O50" s="3">
        <v>29</v>
      </c>
      <c r="P50" s="3">
        <v>30</v>
      </c>
      <c r="Q50" s="3">
        <v>1</v>
      </c>
      <c r="R50" s="3">
        <v>0</v>
      </c>
      <c r="S50" s="3">
        <v>0</v>
      </c>
      <c r="T50" s="3">
        <v>1</v>
      </c>
      <c r="U50" s="3">
        <v>0</v>
      </c>
      <c r="V50" s="3" t="s">
        <v>24</v>
      </c>
      <c r="W50" s="3">
        <v>63</v>
      </c>
      <c r="X50" s="3">
        <v>3</v>
      </c>
      <c r="Y50" s="3">
        <v>59</v>
      </c>
      <c r="Z50" s="3" t="s">
        <v>93</v>
      </c>
      <c r="AA50" s="3" t="s">
        <v>94</v>
      </c>
    </row>
    <row r="51" spans="1:27" x14ac:dyDescent="0.2">
      <c r="A51" s="3" t="s">
        <v>22</v>
      </c>
      <c r="B51" s="3">
        <v>279985</v>
      </c>
      <c r="C51" s="3" t="s">
        <v>89</v>
      </c>
      <c r="D51" s="3" t="s">
        <v>24</v>
      </c>
      <c r="E51" s="3" t="s">
        <v>25</v>
      </c>
      <c r="F51" s="3" t="s">
        <v>25</v>
      </c>
      <c r="G51" s="3">
        <v>17</v>
      </c>
      <c r="H51" s="3">
        <v>1</v>
      </c>
      <c r="I51" s="3">
        <v>16</v>
      </c>
      <c r="J51" s="3" t="s">
        <v>95</v>
      </c>
      <c r="K51" s="3" t="s">
        <v>96</v>
      </c>
      <c r="L51" s="3" t="s">
        <v>28</v>
      </c>
      <c r="M51" s="3">
        <v>0</v>
      </c>
      <c r="N51" s="3">
        <v>1</v>
      </c>
      <c r="O51" s="3">
        <v>8</v>
      </c>
      <c r="P51" s="3">
        <v>8</v>
      </c>
      <c r="Q51" s="3">
        <v>1</v>
      </c>
      <c r="R51" s="3">
        <v>0</v>
      </c>
      <c r="S51" s="3">
        <v>0</v>
      </c>
      <c r="T51" s="3">
        <v>1</v>
      </c>
      <c r="U51" s="3">
        <v>0</v>
      </c>
      <c r="V51" s="3" t="s">
        <v>25</v>
      </c>
      <c r="W51" s="3">
        <v>17</v>
      </c>
      <c r="X51" s="3">
        <v>1</v>
      </c>
      <c r="Y51" s="3">
        <v>16</v>
      </c>
      <c r="Z51" s="3" t="s">
        <v>95</v>
      </c>
      <c r="AA51" s="3" t="s">
        <v>96</v>
      </c>
    </row>
    <row r="52" spans="1:27" x14ac:dyDescent="0.2">
      <c r="A52" s="3" t="s">
        <v>22</v>
      </c>
      <c r="B52" s="3">
        <v>279987</v>
      </c>
      <c r="C52" s="3" t="s">
        <v>89</v>
      </c>
      <c r="D52" s="3" t="s">
        <v>31</v>
      </c>
      <c r="E52" s="3" t="s">
        <v>30</v>
      </c>
      <c r="F52" s="3" t="s">
        <v>30</v>
      </c>
      <c r="G52" s="3">
        <v>16</v>
      </c>
      <c r="H52" s="3">
        <v>4</v>
      </c>
      <c r="I52" s="3">
        <v>12</v>
      </c>
      <c r="J52" s="6" t="s">
        <v>67</v>
      </c>
      <c r="K52" s="3" t="s">
        <v>97</v>
      </c>
      <c r="L52" s="3" t="s">
        <v>28</v>
      </c>
      <c r="M52" s="3">
        <v>0</v>
      </c>
      <c r="N52" s="3">
        <v>4</v>
      </c>
      <c r="O52" s="3">
        <v>7</v>
      </c>
      <c r="P52" s="3">
        <v>5</v>
      </c>
      <c r="Q52" s="3">
        <v>1</v>
      </c>
      <c r="R52" s="3">
        <v>0</v>
      </c>
      <c r="S52" s="3">
        <v>0</v>
      </c>
      <c r="T52" s="3">
        <v>1</v>
      </c>
      <c r="U52" s="3">
        <v>0</v>
      </c>
      <c r="V52" s="3" t="s">
        <v>30</v>
      </c>
      <c r="W52" s="3">
        <v>16</v>
      </c>
      <c r="X52" s="3">
        <v>4</v>
      </c>
      <c r="Y52" s="3">
        <v>12</v>
      </c>
      <c r="Z52" s="6" t="s">
        <v>67</v>
      </c>
      <c r="AA52" s="3" t="s">
        <v>97</v>
      </c>
    </row>
    <row r="53" spans="1:27" x14ac:dyDescent="0.2">
      <c r="A53" s="3" t="s">
        <v>22</v>
      </c>
      <c r="B53" s="3">
        <v>279988</v>
      </c>
      <c r="C53" s="3" t="s">
        <v>89</v>
      </c>
      <c r="D53" s="3" t="s">
        <v>31</v>
      </c>
      <c r="E53" s="3" t="s">
        <v>30</v>
      </c>
      <c r="F53" s="3" t="s">
        <v>30</v>
      </c>
      <c r="G53" s="3">
        <v>16</v>
      </c>
      <c r="H53" s="3">
        <v>0</v>
      </c>
      <c r="I53" s="3">
        <v>16</v>
      </c>
      <c r="J53" s="6" t="s">
        <v>26</v>
      </c>
      <c r="K53" s="3" t="s">
        <v>98</v>
      </c>
      <c r="L53" s="3" t="s">
        <v>28</v>
      </c>
      <c r="M53" s="3">
        <v>0</v>
      </c>
      <c r="N53" s="3">
        <v>0</v>
      </c>
      <c r="O53" s="3">
        <v>7</v>
      </c>
      <c r="P53" s="3">
        <v>9</v>
      </c>
      <c r="Q53" s="3">
        <v>1</v>
      </c>
      <c r="R53" s="3">
        <v>0</v>
      </c>
      <c r="S53" s="3">
        <v>0</v>
      </c>
      <c r="T53" s="3">
        <v>1</v>
      </c>
      <c r="U53" s="3">
        <v>0</v>
      </c>
      <c r="V53" s="3" t="s">
        <v>30</v>
      </c>
      <c r="W53" s="3">
        <v>16</v>
      </c>
      <c r="X53" s="3">
        <v>0</v>
      </c>
      <c r="Y53" s="3">
        <v>16</v>
      </c>
      <c r="Z53" s="6" t="s">
        <v>26</v>
      </c>
      <c r="AA53" s="3" t="s">
        <v>98</v>
      </c>
    </row>
    <row r="54" spans="1:27" x14ac:dyDescent="0.2">
      <c r="A54" s="3" t="s">
        <v>22</v>
      </c>
      <c r="B54" s="3">
        <v>280026</v>
      </c>
      <c r="C54" s="3" t="s">
        <v>89</v>
      </c>
      <c r="D54" s="3" t="s">
        <v>31</v>
      </c>
      <c r="E54" s="3" t="s">
        <v>30</v>
      </c>
      <c r="F54" s="3" t="s">
        <v>30</v>
      </c>
      <c r="G54" s="3">
        <v>10</v>
      </c>
      <c r="H54" s="3">
        <v>0</v>
      </c>
      <c r="I54" s="3">
        <v>10</v>
      </c>
      <c r="J54" s="6" t="s">
        <v>26</v>
      </c>
      <c r="K54" s="3" t="s">
        <v>64</v>
      </c>
      <c r="L54" s="3" t="s">
        <v>28</v>
      </c>
      <c r="M54" s="3">
        <v>0</v>
      </c>
      <c r="N54" s="3">
        <v>0</v>
      </c>
      <c r="O54" s="3">
        <v>6</v>
      </c>
      <c r="P54" s="3">
        <v>4</v>
      </c>
      <c r="Q54" s="3">
        <v>1</v>
      </c>
      <c r="R54" s="3">
        <v>0</v>
      </c>
      <c r="S54" s="3">
        <v>0</v>
      </c>
      <c r="T54" s="3">
        <v>1</v>
      </c>
      <c r="U54" s="3">
        <v>0</v>
      </c>
      <c r="V54" s="3" t="s">
        <v>30</v>
      </c>
      <c r="W54" s="3">
        <v>10</v>
      </c>
      <c r="X54" s="3">
        <v>0</v>
      </c>
      <c r="Y54" s="3">
        <v>10</v>
      </c>
      <c r="Z54" s="6" t="s">
        <v>26</v>
      </c>
      <c r="AA54" s="3" t="s">
        <v>64</v>
      </c>
    </row>
    <row r="55" spans="1:27" x14ac:dyDescent="0.2">
      <c r="A55" s="3" t="s">
        <v>22</v>
      </c>
      <c r="B55" s="3">
        <v>280139</v>
      </c>
      <c r="C55" s="3" t="s">
        <v>89</v>
      </c>
      <c r="D55" s="3" t="s">
        <v>25</v>
      </c>
      <c r="E55" s="3" t="s">
        <v>24</v>
      </c>
      <c r="F55" s="3" t="s">
        <v>24</v>
      </c>
      <c r="G55" s="3">
        <v>25</v>
      </c>
      <c r="H55" s="3">
        <v>2</v>
      </c>
      <c r="I55" s="3">
        <v>23</v>
      </c>
      <c r="J55" s="6" t="s">
        <v>99</v>
      </c>
      <c r="K55" s="3" t="s">
        <v>100</v>
      </c>
      <c r="L55" s="3" t="s">
        <v>28</v>
      </c>
      <c r="M55" s="3">
        <v>2</v>
      </c>
      <c r="N55" s="3">
        <v>0</v>
      </c>
      <c r="O55" s="3">
        <v>15</v>
      </c>
      <c r="P55" s="3">
        <v>8</v>
      </c>
      <c r="Q55" s="3">
        <v>1</v>
      </c>
      <c r="R55" s="3">
        <v>0</v>
      </c>
      <c r="S55" s="3">
        <v>0</v>
      </c>
      <c r="T55" s="3">
        <v>1</v>
      </c>
      <c r="U55" s="3">
        <v>0</v>
      </c>
      <c r="V55" s="3" t="s">
        <v>24</v>
      </c>
      <c r="W55" s="3">
        <v>25</v>
      </c>
      <c r="X55" s="3">
        <v>2</v>
      </c>
      <c r="Y55" s="3">
        <v>23</v>
      </c>
      <c r="Z55" s="6" t="s">
        <v>99</v>
      </c>
      <c r="AA55" s="3" t="s">
        <v>100</v>
      </c>
    </row>
    <row r="56" spans="1:27" x14ac:dyDescent="0.2">
      <c r="A56" s="3" t="s">
        <v>22</v>
      </c>
      <c r="B56" s="3">
        <v>280162</v>
      </c>
      <c r="C56" s="3" t="s">
        <v>89</v>
      </c>
      <c r="D56" s="3" t="s">
        <v>24</v>
      </c>
      <c r="E56" s="3" t="s">
        <v>25</v>
      </c>
      <c r="F56" s="3" t="s">
        <v>25</v>
      </c>
      <c r="G56" s="3">
        <v>29</v>
      </c>
      <c r="H56" s="3">
        <v>2</v>
      </c>
      <c r="I56" s="3">
        <v>23</v>
      </c>
      <c r="J56" s="3" t="s">
        <v>101</v>
      </c>
      <c r="K56" s="3" t="s">
        <v>100</v>
      </c>
      <c r="L56" s="3" t="s">
        <v>28</v>
      </c>
      <c r="M56" s="3">
        <v>2</v>
      </c>
      <c r="N56" s="3">
        <v>0</v>
      </c>
      <c r="O56" s="3">
        <v>15</v>
      </c>
      <c r="P56" s="3">
        <v>8</v>
      </c>
      <c r="Q56" s="3">
        <v>1</v>
      </c>
      <c r="R56" s="3">
        <v>0</v>
      </c>
      <c r="S56" s="3">
        <v>0</v>
      </c>
      <c r="T56" s="3">
        <v>1</v>
      </c>
      <c r="U56" s="3">
        <v>0</v>
      </c>
      <c r="V56" s="3" t="s">
        <v>25</v>
      </c>
      <c r="W56" s="3">
        <v>29</v>
      </c>
      <c r="X56" s="3">
        <v>2</v>
      </c>
      <c r="Y56" s="3">
        <v>23</v>
      </c>
      <c r="Z56" s="3" t="s">
        <v>101</v>
      </c>
      <c r="AA56" s="3" t="s">
        <v>100</v>
      </c>
    </row>
    <row r="57" spans="1:27" x14ac:dyDescent="0.2">
      <c r="A57" s="3" t="s">
        <v>22</v>
      </c>
      <c r="B57" s="3">
        <v>280168</v>
      </c>
      <c r="C57" s="3" t="s">
        <v>89</v>
      </c>
      <c r="D57" s="3" t="s">
        <v>31</v>
      </c>
      <c r="E57" s="3" t="s">
        <v>30</v>
      </c>
      <c r="F57" s="3" t="s">
        <v>30</v>
      </c>
      <c r="G57" s="3">
        <v>26</v>
      </c>
      <c r="H57" s="3">
        <v>3</v>
      </c>
      <c r="I57" s="3">
        <v>23</v>
      </c>
      <c r="J57" s="3" t="s">
        <v>102</v>
      </c>
      <c r="K57" s="3" t="s">
        <v>103</v>
      </c>
      <c r="L57" s="3" t="s">
        <v>28</v>
      </c>
      <c r="M57" s="3">
        <v>2</v>
      </c>
      <c r="N57" s="3">
        <v>1</v>
      </c>
      <c r="O57" s="3">
        <v>13</v>
      </c>
      <c r="P57" s="3">
        <v>10</v>
      </c>
      <c r="Q57" s="3">
        <v>1</v>
      </c>
      <c r="R57" s="3">
        <v>0</v>
      </c>
      <c r="S57" s="3">
        <v>0</v>
      </c>
      <c r="T57" s="3">
        <v>1</v>
      </c>
      <c r="U57" s="3">
        <v>0</v>
      </c>
      <c r="V57" s="3" t="s">
        <v>30</v>
      </c>
      <c r="W57" s="3">
        <v>26</v>
      </c>
      <c r="X57" s="3">
        <v>3</v>
      </c>
      <c r="Y57" s="3">
        <v>23</v>
      </c>
      <c r="Z57" s="3" t="s">
        <v>102</v>
      </c>
      <c r="AA57" s="3" t="s">
        <v>103</v>
      </c>
    </row>
    <row r="58" spans="1:27" x14ac:dyDescent="0.2">
      <c r="A58" s="3" t="s">
        <v>22</v>
      </c>
      <c r="B58" s="3">
        <v>280365</v>
      </c>
      <c r="C58" s="3" t="s">
        <v>89</v>
      </c>
      <c r="D58" s="3" t="s">
        <v>25</v>
      </c>
      <c r="E58" s="3" t="s">
        <v>24</v>
      </c>
      <c r="F58" s="3" t="s">
        <v>24</v>
      </c>
      <c r="G58" s="3">
        <v>12</v>
      </c>
      <c r="H58" s="3">
        <v>0</v>
      </c>
      <c r="I58" s="3">
        <v>9</v>
      </c>
      <c r="J58" s="6" t="s">
        <v>67</v>
      </c>
      <c r="K58" s="3" t="s">
        <v>63</v>
      </c>
      <c r="L58" s="3" t="s">
        <v>28</v>
      </c>
      <c r="M58" s="3">
        <v>0</v>
      </c>
      <c r="N58" s="3">
        <v>0</v>
      </c>
      <c r="O58" s="3">
        <v>7</v>
      </c>
      <c r="P58" s="3">
        <v>2</v>
      </c>
      <c r="Q58" s="3">
        <v>1</v>
      </c>
      <c r="R58" s="3">
        <v>0</v>
      </c>
      <c r="S58" s="3">
        <v>0</v>
      </c>
      <c r="T58" s="3">
        <v>1</v>
      </c>
      <c r="U58" s="3">
        <v>0</v>
      </c>
      <c r="V58" s="3" t="s">
        <v>24</v>
      </c>
      <c r="W58" s="3">
        <v>12</v>
      </c>
      <c r="X58" s="3">
        <v>0</v>
      </c>
      <c r="Y58" s="3">
        <v>9</v>
      </c>
      <c r="Z58" s="6" t="s">
        <v>67</v>
      </c>
      <c r="AA58" s="3" t="s">
        <v>63</v>
      </c>
    </row>
    <row r="59" spans="1:27" x14ac:dyDescent="0.2">
      <c r="A59" s="3" t="s">
        <v>22</v>
      </c>
      <c r="B59" s="3">
        <v>280396</v>
      </c>
      <c r="C59" s="3" t="s">
        <v>89</v>
      </c>
      <c r="D59" s="3" t="s">
        <v>30</v>
      </c>
      <c r="E59" s="3" t="s">
        <v>31</v>
      </c>
      <c r="F59" s="3" t="s">
        <v>31</v>
      </c>
      <c r="G59" s="3">
        <v>25</v>
      </c>
      <c r="H59" s="3">
        <v>1</v>
      </c>
      <c r="I59" s="3">
        <v>24</v>
      </c>
      <c r="J59" s="6" t="s">
        <v>104</v>
      </c>
      <c r="K59" s="3" t="s">
        <v>105</v>
      </c>
      <c r="L59" s="3" t="s">
        <v>28</v>
      </c>
      <c r="M59" s="3">
        <v>0</v>
      </c>
      <c r="N59" s="3">
        <v>1</v>
      </c>
      <c r="O59" s="3">
        <v>10</v>
      </c>
      <c r="P59" s="3">
        <v>14</v>
      </c>
      <c r="Q59" s="3">
        <v>1</v>
      </c>
      <c r="R59" s="3">
        <v>0</v>
      </c>
      <c r="S59" s="3">
        <v>0</v>
      </c>
      <c r="T59" s="3">
        <v>1</v>
      </c>
      <c r="U59" s="3">
        <v>0</v>
      </c>
      <c r="V59" s="3" t="s">
        <v>31</v>
      </c>
      <c r="W59" s="3">
        <v>25</v>
      </c>
      <c r="X59" s="3">
        <v>1</v>
      </c>
      <c r="Y59" s="3">
        <v>24</v>
      </c>
      <c r="Z59" s="6" t="s">
        <v>104</v>
      </c>
      <c r="AA59" s="3" t="s">
        <v>105</v>
      </c>
    </row>
    <row r="60" spans="1:27" x14ac:dyDescent="0.2">
      <c r="A60" s="3" t="s">
        <v>22</v>
      </c>
      <c r="B60" s="3">
        <v>280398</v>
      </c>
      <c r="C60" s="3" t="s">
        <v>89</v>
      </c>
      <c r="D60" s="3" t="s">
        <v>25</v>
      </c>
      <c r="E60" s="3" t="s">
        <v>24</v>
      </c>
      <c r="F60" s="3" t="s">
        <v>24</v>
      </c>
      <c r="G60" s="3">
        <v>27</v>
      </c>
      <c r="H60" s="3">
        <v>0</v>
      </c>
      <c r="I60" s="3">
        <v>27</v>
      </c>
      <c r="J60" s="6" t="s">
        <v>26</v>
      </c>
      <c r="K60" s="3" t="s">
        <v>34</v>
      </c>
      <c r="L60" s="3" t="s">
        <v>28</v>
      </c>
      <c r="M60" s="3">
        <v>0</v>
      </c>
      <c r="N60" s="3">
        <v>0</v>
      </c>
      <c r="O60" s="3">
        <v>12</v>
      </c>
      <c r="P60" s="3">
        <v>15</v>
      </c>
      <c r="Q60" s="3">
        <v>1</v>
      </c>
      <c r="R60" s="3">
        <v>0</v>
      </c>
      <c r="S60" s="3">
        <v>0</v>
      </c>
      <c r="T60" s="3">
        <v>1</v>
      </c>
      <c r="U60" s="3">
        <v>0</v>
      </c>
      <c r="V60" s="3" t="s">
        <v>24</v>
      </c>
      <c r="W60" s="3">
        <v>27</v>
      </c>
      <c r="X60" s="3">
        <v>0</v>
      </c>
      <c r="Y60" s="3">
        <v>27</v>
      </c>
      <c r="Z60" s="6" t="s">
        <v>26</v>
      </c>
      <c r="AA60" s="3" t="s">
        <v>34</v>
      </c>
    </row>
    <row r="61" spans="1:27" x14ac:dyDescent="0.2">
      <c r="A61" s="3" t="s">
        <v>22</v>
      </c>
      <c r="B61" s="3">
        <v>280437</v>
      </c>
      <c r="C61" s="3" t="s">
        <v>89</v>
      </c>
      <c r="D61" s="3" t="s">
        <v>31</v>
      </c>
      <c r="E61" s="3" t="s">
        <v>30</v>
      </c>
      <c r="F61" s="3" t="s">
        <v>30</v>
      </c>
      <c r="G61" s="3">
        <v>23</v>
      </c>
      <c r="H61" s="3">
        <v>1</v>
      </c>
      <c r="I61" s="3">
        <v>22</v>
      </c>
      <c r="J61" s="3" t="s">
        <v>50</v>
      </c>
      <c r="K61" s="3" t="s">
        <v>106</v>
      </c>
      <c r="L61" s="3" t="s">
        <v>28</v>
      </c>
      <c r="M61" s="3">
        <v>1</v>
      </c>
      <c r="N61" s="3">
        <v>0</v>
      </c>
      <c r="O61" s="3">
        <v>12</v>
      </c>
      <c r="P61" s="3">
        <v>10</v>
      </c>
      <c r="Q61" s="3">
        <v>1</v>
      </c>
      <c r="R61" s="3">
        <v>0</v>
      </c>
      <c r="S61" s="3">
        <v>0</v>
      </c>
      <c r="T61" s="3">
        <v>1</v>
      </c>
      <c r="U61" s="3">
        <v>0</v>
      </c>
      <c r="V61" s="3" t="s">
        <v>30</v>
      </c>
      <c r="W61" s="3">
        <v>23</v>
      </c>
      <c r="X61" s="3">
        <v>1</v>
      </c>
      <c r="Y61" s="3">
        <v>22</v>
      </c>
      <c r="Z61" s="3" t="s">
        <v>50</v>
      </c>
      <c r="AA61" s="3" t="s">
        <v>106</v>
      </c>
    </row>
    <row r="62" spans="1:27" x14ac:dyDescent="0.2">
      <c r="A62" s="3" t="s">
        <v>22</v>
      </c>
      <c r="B62" s="3">
        <v>280502</v>
      </c>
      <c r="C62" s="3" t="s">
        <v>89</v>
      </c>
      <c r="D62" s="3" t="s">
        <v>25</v>
      </c>
      <c r="E62" s="3" t="s">
        <v>24</v>
      </c>
      <c r="F62" s="3" t="s">
        <v>24</v>
      </c>
      <c r="G62" s="3">
        <v>6</v>
      </c>
      <c r="H62" s="3">
        <v>0</v>
      </c>
      <c r="I62" s="3">
        <v>6</v>
      </c>
      <c r="J62" s="6" t="s">
        <v>26</v>
      </c>
      <c r="K62" s="3" t="s">
        <v>68</v>
      </c>
      <c r="L62" s="3" t="s">
        <v>28</v>
      </c>
      <c r="M62" s="3">
        <v>0</v>
      </c>
      <c r="N62" s="3">
        <v>0</v>
      </c>
      <c r="O62" s="3">
        <v>4</v>
      </c>
      <c r="P62" s="3">
        <v>2</v>
      </c>
      <c r="Q62" s="3">
        <v>1</v>
      </c>
      <c r="R62" s="3">
        <v>0</v>
      </c>
      <c r="S62" s="3">
        <v>0</v>
      </c>
      <c r="T62" s="3">
        <v>1</v>
      </c>
      <c r="U62" s="3">
        <v>0</v>
      </c>
      <c r="V62" s="3" t="s">
        <v>24</v>
      </c>
      <c r="W62" s="3">
        <v>6</v>
      </c>
      <c r="X62" s="3">
        <v>0</v>
      </c>
      <c r="Y62" s="3">
        <v>6</v>
      </c>
      <c r="Z62" s="6" t="s">
        <v>26</v>
      </c>
      <c r="AA62" s="3" t="s">
        <v>68</v>
      </c>
    </row>
    <row r="63" spans="1:27" x14ac:dyDescent="0.2">
      <c r="A63" s="3" t="s">
        <v>22</v>
      </c>
      <c r="B63" s="3">
        <v>280518</v>
      </c>
      <c r="C63" s="3" t="s">
        <v>89</v>
      </c>
      <c r="D63" s="3" t="s">
        <v>25</v>
      </c>
      <c r="E63" s="3" t="s">
        <v>24</v>
      </c>
      <c r="F63" s="3" t="s">
        <v>24</v>
      </c>
      <c r="G63" s="3">
        <v>18</v>
      </c>
      <c r="H63" s="3">
        <v>1</v>
      </c>
      <c r="I63" s="3">
        <v>17</v>
      </c>
      <c r="J63" s="3" t="s">
        <v>107</v>
      </c>
      <c r="K63" s="3" t="s">
        <v>108</v>
      </c>
      <c r="L63" s="3" t="s">
        <v>28</v>
      </c>
      <c r="M63" s="3">
        <v>1</v>
      </c>
      <c r="N63" s="3">
        <v>0</v>
      </c>
      <c r="O63" s="3">
        <v>12</v>
      </c>
      <c r="P63" s="3">
        <v>5</v>
      </c>
      <c r="Q63" s="3">
        <v>1</v>
      </c>
      <c r="R63" s="3">
        <v>0</v>
      </c>
      <c r="S63" s="3">
        <v>0</v>
      </c>
      <c r="T63" s="3">
        <v>1</v>
      </c>
      <c r="U63" s="3">
        <v>0</v>
      </c>
      <c r="V63" s="3" t="s">
        <v>24</v>
      </c>
      <c r="W63" s="3">
        <v>18</v>
      </c>
      <c r="X63" s="3">
        <v>1</v>
      </c>
      <c r="Y63" s="3">
        <v>17</v>
      </c>
      <c r="Z63" s="3" t="s">
        <v>107</v>
      </c>
      <c r="AA63" s="3" t="s">
        <v>108</v>
      </c>
    </row>
    <row r="64" spans="1:27" x14ac:dyDescent="0.2">
      <c r="A64" s="3" t="s">
        <v>22</v>
      </c>
      <c r="B64" s="3">
        <v>280520</v>
      </c>
      <c r="C64" s="3" t="s">
        <v>89</v>
      </c>
      <c r="D64" s="3" t="s">
        <v>24</v>
      </c>
      <c r="E64" s="3" t="s">
        <v>30</v>
      </c>
      <c r="F64" s="3" t="s">
        <v>30</v>
      </c>
      <c r="G64" s="3">
        <v>19</v>
      </c>
      <c r="H64" s="3">
        <v>0</v>
      </c>
      <c r="I64" s="3">
        <v>18</v>
      </c>
      <c r="J64" s="3" t="s">
        <v>109</v>
      </c>
      <c r="K64" s="3" t="s">
        <v>110</v>
      </c>
      <c r="L64" s="3" t="s">
        <v>28</v>
      </c>
      <c r="M64" s="3">
        <v>0</v>
      </c>
      <c r="N64" s="3">
        <v>0</v>
      </c>
      <c r="O64" s="3">
        <v>13</v>
      </c>
      <c r="P64" s="3">
        <v>5</v>
      </c>
      <c r="Q64" s="3">
        <v>1</v>
      </c>
      <c r="R64" s="3">
        <v>0</v>
      </c>
      <c r="S64" s="3">
        <v>0</v>
      </c>
      <c r="T64" s="3">
        <v>1</v>
      </c>
      <c r="U64" s="3">
        <v>0</v>
      </c>
      <c r="V64" s="3" t="s">
        <v>30</v>
      </c>
      <c r="W64" s="3">
        <v>19</v>
      </c>
      <c r="X64" s="3">
        <v>0</v>
      </c>
      <c r="Y64" s="3">
        <v>18</v>
      </c>
      <c r="Z64" s="3" t="s">
        <v>109</v>
      </c>
      <c r="AA64" s="3" t="s">
        <v>110</v>
      </c>
    </row>
    <row r="65" spans="1:27" x14ac:dyDescent="0.2">
      <c r="A65" s="3" t="s">
        <v>22</v>
      </c>
      <c r="B65" s="3">
        <v>280592</v>
      </c>
      <c r="C65" s="3" t="s">
        <v>89</v>
      </c>
      <c r="D65" s="3" t="s">
        <v>31</v>
      </c>
      <c r="E65" s="3" t="s">
        <v>24</v>
      </c>
      <c r="F65" s="3" t="s">
        <v>24</v>
      </c>
      <c r="G65" s="3">
        <v>27</v>
      </c>
      <c r="H65" s="3">
        <v>3</v>
      </c>
      <c r="I65" s="3">
        <v>24</v>
      </c>
      <c r="J65" s="3" t="s">
        <v>111</v>
      </c>
      <c r="K65" s="3" t="s">
        <v>112</v>
      </c>
      <c r="L65" s="3" t="s">
        <v>28</v>
      </c>
      <c r="M65" s="3">
        <v>2</v>
      </c>
      <c r="N65" s="3">
        <v>1</v>
      </c>
      <c r="O65" s="3">
        <v>16</v>
      </c>
      <c r="P65" s="3">
        <v>8</v>
      </c>
      <c r="Q65" s="3">
        <v>1</v>
      </c>
      <c r="R65" s="3">
        <v>0</v>
      </c>
      <c r="S65" s="3">
        <v>0</v>
      </c>
      <c r="T65" s="3">
        <v>1</v>
      </c>
      <c r="U65" s="3">
        <v>0</v>
      </c>
      <c r="V65" s="3" t="s">
        <v>24</v>
      </c>
      <c r="W65" s="3">
        <v>27</v>
      </c>
      <c r="X65" s="3">
        <v>3</v>
      </c>
      <c r="Y65" s="3">
        <v>24</v>
      </c>
      <c r="Z65" s="3" t="s">
        <v>111</v>
      </c>
      <c r="AA65" s="3" t="s">
        <v>112</v>
      </c>
    </row>
    <row r="66" spans="1:27" x14ac:dyDescent="0.2">
      <c r="A66" s="3" t="s">
        <v>22</v>
      </c>
      <c r="B66" s="3">
        <v>280593</v>
      </c>
      <c r="C66" s="3" t="s">
        <v>89</v>
      </c>
      <c r="D66" s="3" t="s">
        <v>25</v>
      </c>
      <c r="E66" s="3" t="s">
        <v>31</v>
      </c>
      <c r="F66" s="3" t="s">
        <v>31</v>
      </c>
      <c r="G66" s="3">
        <v>25</v>
      </c>
      <c r="H66" s="3">
        <v>3</v>
      </c>
      <c r="I66" s="3">
        <v>21</v>
      </c>
      <c r="J66" s="6" t="s">
        <v>113</v>
      </c>
      <c r="K66" s="3" t="s">
        <v>114</v>
      </c>
      <c r="L66" s="3" t="s">
        <v>28</v>
      </c>
      <c r="M66" s="3">
        <v>2</v>
      </c>
      <c r="N66" s="3">
        <v>1</v>
      </c>
      <c r="O66" s="3">
        <v>14</v>
      </c>
      <c r="P66" s="3">
        <v>7</v>
      </c>
      <c r="Q66" s="3">
        <v>1</v>
      </c>
      <c r="R66" s="3">
        <v>0</v>
      </c>
      <c r="S66" s="3">
        <v>0</v>
      </c>
      <c r="T66" s="3">
        <v>1</v>
      </c>
      <c r="U66" s="3">
        <v>0</v>
      </c>
      <c r="V66" s="3" t="s">
        <v>31</v>
      </c>
      <c r="W66" s="3">
        <v>25</v>
      </c>
      <c r="X66" s="3">
        <v>3</v>
      </c>
      <c r="Y66" s="3">
        <v>21</v>
      </c>
      <c r="Z66" s="6" t="s">
        <v>113</v>
      </c>
      <c r="AA66" s="3" t="s">
        <v>114</v>
      </c>
    </row>
    <row r="67" spans="1:27" x14ac:dyDescent="0.2">
      <c r="A67" s="3" t="s">
        <v>22</v>
      </c>
      <c r="B67" s="3">
        <v>280600</v>
      </c>
      <c r="C67" s="3" t="s">
        <v>89</v>
      </c>
      <c r="D67" s="3" t="s">
        <v>30</v>
      </c>
      <c r="E67" s="3" t="s">
        <v>31</v>
      </c>
      <c r="F67" s="3" t="s">
        <v>31</v>
      </c>
      <c r="G67" s="3">
        <v>21</v>
      </c>
      <c r="H67" s="3">
        <v>3</v>
      </c>
      <c r="I67" s="3">
        <v>18</v>
      </c>
      <c r="J67" s="3" t="s">
        <v>60</v>
      </c>
      <c r="K67" s="3" t="s">
        <v>115</v>
      </c>
      <c r="L67" s="3" t="s">
        <v>28</v>
      </c>
      <c r="M67" s="3">
        <v>1</v>
      </c>
      <c r="N67" s="3">
        <v>2</v>
      </c>
      <c r="O67" s="3">
        <v>12</v>
      </c>
      <c r="P67" s="3">
        <v>6</v>
      </c>
      <c r="Q67" s="3">
        <v>1</v>
      </c>
      <c r="R67" s="3">
        <v>0</v>
      </c>
      <c r="S67" s="3">
        <v>0</v>
      </c>
      <c r="T67" s="3">
        <v>1</v>
      </c>
      <c r="U67" s="3">
        <v>0</v>
      </c>
      <c r="V67" s="3" t="s">
        <v>31</v>
      </c>
      <c r="W67" s="3">
        <v>21</v>
      </c>
      <c r="X67" s="3">
        <v>3</v>
      </c>
      <c r="Y67" s="3">
        <v>18</v>
      </c>
      <c r="Z67" s="3" t="s">
        <v>60</v>
      </c>
      <c r="AA67" s="3" t="s">
        <v>115</v>
      </c>
    </row>
    <row r="68" spans="1:27" x14ac:dyDescent="0.2">
      <c r="A68" s="3" t="s">
        <v>22</v>
      </c>
      <c r="B68" s="3">
        <v>280701</v>
      </c>
      <c r="C68" s="3" t="s">
        <v>89</v>
      </c>
      <c r="D68" s="3" t="s">
        <v>24</v>
      </c>
      <c r="E68" s="3" t="s">
        <v>25</v>
      </c>
      <c r="F68" s="3" t="s">
        <v>25</v>
      </c>
      <c r="G68" s="3">
        <v>43</v>
      </c>
      <c r="H68" s="3">
        <v>8</v>
      </c>
      <c r="I68" s="3">
        <v>35</v>
      </c>
      <c r="J68" s="3" t="s">
        <v>116</v>
      </c>
      <c r="K68" s="3" t="s">
        <v>117</v>
      </c>
      <c r="L68" s="3" t="s">
        <v>28</v>
      </c>
      <c r="M68" s="3">
        <v>7</v>
      </c>
      <c r="N68" s="3">
        <v>1</v>
      </c>
      <c r="O68" s="3">
        <v>27</v>
      </c>
      <c r="P68" s="3">
        <v>8</v>
      </c>
      <c r="Q68" s="3">
        <v>1</v>
      </c>
      <c r="R68" s="3">
        <v>0</v>
      </c>
      <c r="S68" s="3">
        <v>0</v>
      </c>
      <c r="T68" s="3">
        <v>1</v>
      </c>
      <c r="U68" s="3">
        <v>0</v>
      </c>
      <c r="V68" s="3" t="s">
        <v>25</v>
      </c>
      <c r="W68" s="3">
        <v>43</v>
      </c>
      <c r="X68" s="3">
        <v>8</v>
      </c>
      <c r="Y68" s="3">
        <v>35</v>
      </c>
      <c r="Z68" s="3" t="s">
        <v>116</v>
      </c>
      <c r="AA68" s="3" t="s">
        <v>117</v>
      </c>
    </row>
    <row r="69" spans="1:27" x14ac:dyDescent="0.2">
      <c r="A69" s="3" t="s">
        <v>22</v>
      </c>
      <c r="B69" s="3">
        <v>280708</v>
      </c>
      <c r="C69" s="3" t="s">
        <v>89</v>
      </c>
      <c r="D69" s="3" t="s">
        <v>30</v>
      </c>
      <c r="E69" s="3" t="s">
        <v>31</v>
      </c>
      <c r="F69" s="3" t="s">
        <v>31</v>
      </c>
      <c r="G69" s="3">
        <v>43</v>
      </c>
      <c r="H69" s="3">
        <v>10</v>
      </c>
      <c r="I69" s="3">
        <v>33</v>
      </c>
      <c r="J69" s="3" t="s">
        <v>118</v>
      </c>
      <c r="K69" s="3" t="s">
        <v>119</v>
      </c>
      <c r="L69" s="3" t="s">
        <v>28</v>
      </c>
      <c r="M69" s="3">
        <v>8</v>
      </c>
      <c r="N69" s="3">
        <v>2</v>
      </c>
      <c r="O69" s="3">
        <v>24</v>
      </c>
      <c r="P69" s="3">
        <v>9</v>
      </c>
      <c r="Q69" s="3">
        <v>1</v>
      </c>
      <c r="R69" s="3">
        <v>0</v>
      </c>
      <c r="S69" s="3">
        <v>0</v>
      </c>
      <c r="T69" s="3">
        <v>1</v>
      </c>
      <c r="U69" s="3">
        <v>0</v>
      </c>
      <c r="V69" s="3" t="s">
        <v>31</v>
      </c>
      <c r="W69" s="3">
        <v>43</v>
      </c>
      <c r="X69" s="3">
        <v>10</v>
      </c>
      <c r="Y69" s="3">
        <v>33</v>
      </c>
      <c r="Z69" s="3" t="s">
        <v>118</v>
      </c>
      <c r="AA69" s="3" t="s">
        <v>119</v>
      </c>
    </row>
    <row r="70" spans="1:27" x14ac:dyDescent="0.2">
      <c r="A70" s="3" t="s">
        <v>22</v>
      </c>
      <c r="B70" s="3">
        <v>280937</v>
      </c>
      <c r="C70" s="3" t="s">
        <v>89</v>
      </c>
      <c r="D70" s="3" t="s">
        <v>31</v>
      </c>
      <c r="E70" s="3" t="s">
        <v>24</v>
      </c>
      <c r="F70" s="3" t="s">
        <v>24</v>
      </c>
      <c r="G70" s="3">
        <v>6</v>
      </c>
      <c r="H70" s="3">
        <v>1</v>
      </c>
      <c r="I70" s="3">
        <v>5</v>
      </c>
      <c r="J70" s="3" t="s">
        <v>120</v>
      </c>
      <c r="K70" s="3" t="s">
        <v>121</v>
      </c>
      <c r="L70" s="3" t="s">
        <v>28</v>
      </c>
      <c r="M70" s="3">
        <v>1</v>
      </c>
      <c r="N70" s="3">
        <v>0</v>
      </c>
      <c r="O70" s="3">
        <v>4</v>
      </c>
      <c r="P70" s="3">
        <v>1</v>
      </c>
      <c r="Q70" s="3">
        <v>1</v>
      </c>
      <c r="R70" s="3">
        <v>0</v>
      </c>
      <c r="S70" s="3">
        <v>0</v>
      </c>
      <c r="T70" s="3">
        <v>1</v>
      </c>
      <c r="U70" s="3">
        <v>0</v>
      </c>
      <c r="V70" s="3" t="s">
        <v>24</v>
      </c>
      <c r="W70" s="3">
        <v>6</v>
      </c>
      <c r="X70" s="3">
        <v>1</v>
      </c>
      <c r="Y70" s="3">
        <v>5</v>
      </c>
      <c r="Z70" s="3" t="s">
        <v>120</v>
      </c>
      <c r="AA70" s="3" t="s">
        <v>121</v>
      </c>
    </row>
    <row r="71" spans="1:27" x14ac:dyDescent="0.2">
      <c r="A71" s="3" t="s">
        <v>22</v>
      </c>
      <c r="B71" s="3">
        <v>280944</v>
      </c>
      <c r="C71" s="3" t="s">
        <v>89</v>
      </c>
      <c r="D71" s="3" t="s">
        <v>31</v>
      </c>
      <c r="E71" s="3" t="s">
        <v>24</v>
      </c>
      <c r="F71" s="3" t="s">
        <v>24</v>
      </c>
      <c r="G71" s="3">
        <v>7</v>
      </c>
      <c r="H71" s="3">
        <v>1</v>
      </c>
      <c r="I71" s="3">
        <v>6</v>
      </c>
      <c r="J71" s="3" t="s">
        <v>60</v>
      </c>
      <c r="K71" s="3">
        <v>2.331</v>
      </c>
      <c r="L71" s="3" t="s">
        <v>28</v>
      </c>
      <c r="M71" s="3">
        <v>1</v>
      </c>
      <c r="N71" s="3">
        <v>0</v>
      </c>
      <c r="O71" s="3">
        <v>5</v>
      </c>
      <c r="P71" s="3">
        <v>1</v>
      </c>
      <c r="Q71" s="3">
        <v>1</v>
      </c>
      <c r="R71" s="3">
        <v>0</v>
      </c>
      <c r="S71" s="3">
        <v>0</v>
      </c>
      <c r="T71" s="3">
        <v>1</v>
      </c>
      <c r="U71" s="3">
        <v>0</v>
      </c>
      <c r="V71" s="3" t="s">
        <v>24</v>
      </c>
      <c r="W71" s="3">
        <v>7</v>
      </c>
      <c r="X71" s="3">
        <v>1</v>
      </c>
      <c r="Y71" s="3">
        <v>6</v>
      </c>
      <c r="Z71" s="3" t="s">
        <v>60</v>
      </c>
      <c r="AA71" s="3">
        <v>2.331</v>
      </c>
    </row>
    <row r="72" spans="1:27" x14ac:dyDescent="0.2">
      <c r="A72" s="3" t="s">
        <v>22</v>
      </c>
      <c r="B72" s="3">
        <v>280983</v>
      </c>
      <c r="C72" s="3" t="s">
        <v>89</v>
      </c>
      <c r="D72" s="3" t="s">
        <v>24</v>
      </c>
      <c r="E72" s="3" t="s">
        <v>30</v>
      </c>
      <c r="F72" s="3" t="s">
        <v>30</v>
      </c>
      <c r="G72" s="3">
        <v>20</v>
      </c>
      <c r="H72" s="3">
        <v>0</v>
      </c>
      <c r="I72" s="3">
        <v>17</v>
      </c>
      <c r="J72" s="6" t="s">
        <v>122</v>
      </c>
      <c r="K72" s="3" t="s">
        <v>81</v>
      </c>
      <c r="L72" s="3" t="s">
        <v>28</v>
      </c>
      <c r="M72" s="3">
        <v>0</v>
      </c>
      <c r="N72" s="3">
        <v>0</v>
      </c>
      <c r="O72" s="3">
        <v>12</v>
      </c>
      <c r="P72" s="3">
        <v>5</v>
      </c>
      <c r="Q72" s="3">
        <v>1</v>
      </c>
      <c r="R72" s="3">
        <v>0</v>
      </c>
      <c r="S72" s="3">
        <v>0</v>
      </c>
      <c r="T72" s="3">
        <v>1</v>
      </c>
      <c r="U72" s="3">
        <v>0</v>
      </c>
      <c r="V72" s="3" t="s">
        <v>30</v>
      </c>
      <c r="W72" s="3">
        <v>20</v>
      </c>
      <c r="X72" s="3">
        <v>0</v>
      </c>
      <c r="Y72" s="3">
        <v>17</v>
      </c>
      <c r="Z72" s="6" t="s">
        <v>122</v>
      </c>
      <c r="AA72" s="3" t="s">
        <v>81</v>
      </c>
    </row>
    <row r="73" spans="1:27" x14ac:dyDescent="0.2">
      <c r="A73" s="3" t="s">
        <v>22</v>
      </c>
      <c r="B73" s="3">
        <v>280993</v>
      </c>
      <c r="C73" s="3" t="s">
        <v>89</v>
      </c>
      <c r="D73" s="3" t="s">
        <v>30</v>
      </c>
      <c r="E73" s="3" t="s">
        <v>24</v>
      </c>
      <c r="F73" s="3" t="s">
        <v>24</v>
      </c>
      <c r="G73" s="3">
        <v>20</v>
      </c>
      <c r="H73" s="3">
        <v>0</v>
      </c>
      <c r="I73" s="3">
        <v>15</v>
      </c>
      <c r="J73" s="6" t="s">
        <v>67</v>
      </c>
      <c r="K73" s="3" t="s">
        <v>40</v>
      </c>
      <c r="L73" s="3" t="s">
        <v>28</v>
      </c>
      <c r="M73" s="3">
        <v>0</v>
      </c>
      <c r="N73" s="3">
        <v>0</v>
      </c>
      <c r="O73" s="3">
        <v>10</v>
      </c>
      <c r="P73" s="3">
        <v>5</v>
      </c>
      <c r="Q73" s="3">
        <v>1</v>
      </c>
      <c r="R73" s="3">
        <v>0</v>
      </c>
      <c r="S73" s="3">
        <v>0</v>
      </c>
      <c r="T73" s="3">
        <v>1</v>
      </c>
      <c r="U73" s="3">
        <v>0</v>
      </c>
      <c r="V73" s="3" t="s">
        <v>24</v>
      </c>
      <c r="W73" s="3">
        <v>20</v>
      </c>
      <c r="X73" s="3">
        <v>0</v>
      </c>
      <c r="Y73" s="3">
        <v>15</v>
      </c>
      <c r="Z73" s="6" t="s">
        <v>67</v>
      </c>
      <c r="AA73" s="3" t="s">
        <v>40</v>
      </c>
    </row>
    <row r="74" spans="1:27" x14ac:dyDescent="0.2">
      <c r="A74" s="3" t="s">
        <v>22</v>
      </c>
      <c r="B74" s="3">
        <v>281005</v>
      </c>
      <c r="C74" s="3" t="s">
        <v>89</v>
      </c>
      <c r="D74" s="3" t="s">
        <v>25</v>
      </c>
      <c r="E74" s="3" t="s">
        <v>24</v>
      </c>
      <c r="F74" s="3" t="s">
        <v>24</v>
      </c>
      <c r="G74" s="3">
        <v>50</v>
      </c>
      <c r="H74" s="3">
        <v>3</v>
      </c>
      <c r="I74" s="3">
        <v>47</v>
      </c>
      <c r="J74" s="6" t="s">
        <v>123</v>
      </c>
      <c r="K74" s="3" t="s">
        <v>124</v>
      </c>
      <c r="L74" s="3" t="s">
        <v>28</v>
      </c>
      <c r="M74" s="3">
        <v>3</v>
      </c>
      <c r="N74" s="3">
        <v>0</v>
      </c>
      <c r="O74" s="3">
        <v>30</v>
      </c>
      <c r="P74" s="3">
        <v>17</v>
      </c>
      <c r="Q74" s="3">
        <v>1</v>
      </c>
      <c r="R74" s="3">
        <v>0</v>
      </c>
      <c r="S74" s="3">
        <v>0</v>
      </c>
      <c r="T74" s="3">
        <v>1</v>
      </c>
      <c r="U74" s="3">
        <v>0</v>
      </c>
      <c r="V74" s="3" t="s">
        <v>24</v>
      </c>
      <c r="W74" s="3">
        <v>50</v>
      </c>
      <c r="X74" s="3">
        <v>3</v>
      </c>
      <c r="Y74" s="3">
        <v>47</v>
      </c>
      <c r="Z74" s="6" t="s">
        <v>123</v>
      </c>
      <c r="AA74" s="3" t="s">
        <v>124</v>
      </c>
    </row>
    <row r="75" spans="1:27" x14ac:dyDescent="0.2">
      <c r="A75" s="3" t="s">
        <v>22</v>
      </c>
      <c r="B75" s="3">
        <v>281994</v>
      </c>
      <c r="C75" s="3" t="s">
        <v>125</v>
      </c>
      <c r="D75" s="3" t="s">
        <v>31</v>
      </c>
      <c r="E75" s="3" t="s">
        <v>30</v>
      </c>
      <c r="F75" s="3" t="s">
        <v>30</v>
      </c>
      <c r="G75" s="3">
        <v>23</v>
      </c>
      <c r="H75" s="3">
        <v>2</v>
      </c>
      <c r="I75" s="3">
        <v>21</v>
      </c>
      <c r="J75" s="3" t="s">
        <v>126</v>
      </c>
      <c r="K75" s="3" t="s">
        <v>127</v>
      </c>
      <c r="L75" s="3" t="s">
        <v>28</v>
      </c>
      <c r="M75" s="3">
        <v>0.952380952380952</v>
      </c>
      <c r="N75" s="3">
        <v>1</v>
      </c>
      <c r="O75" s="3">
        <v>1</v>
      </c>
      <c r="P75" s="3" t="s">
        <v>128</v>
      </c>
      <c r="Q75" s="3" t="s">
        <v>129</v>
      </c>
      <c r="R75" s="3">
        <v>0</v>
      </c>
      <c r="S75" s="3">
        <v>0</v>
      </c>
      <c r="T75" s="3">
        <v>1</v>
      </c>
      <c r="U75" s="3">
        <v>0</v>
      </c>
      <c r="V75" s="3" t="s">
        <v>30</v>
      </c>
      <c r="W75" s="3">
        <v>23</v>
      </c>
      <c r="X75" s="3">
        <v>2</v>
      </c>
      <c r="Y75" s="3">
        <v>21</v>
      </c>
      <c r="Z75" s="3" t="s">
        <v>126</v>
      </c>
      <c r="AA75" s="3" t="s">
        <v>127</v>
      </c>
    </row>
    <row r="76" spans="1:27" x14ac:dyDescent="0.2">
      <c r="A76" s="3" t="s">
        <v>22</v>
      </c>
      <c r="B76" s="3">
        <v>283335</v>
      </c>
      <c r="C76" s="3" t="s">
        <v>125</v>
      </c>
      <c r="D76" s="3" t="s">
        <v>25</v>
      </c>
      <c r="E76" s="3" t="s">
        <v>30</v>
      </c>
      <c r="F76" s="3" t="s">
        <v>30</v>
      </c>
      <c r="G76" s="3">
        <v>5</v>
      </c>
      <c r="H76" s="3">
        <v>0</v>
      </c>
      <c r="I76" s="3">
        <v>5</v>
      </c>
      <c r="J76" s="6" t="s">
        <v>26</v>
      </c>
      <c r="K76" s="3" t="s">
        <v>82</v>
      </c>
      <c r="L76" s="3" t="s">
        <v>28</v>
      </c>
      <c r="M76" s="3">
        <v>1</v>
      </c>
      <c r="N76" s="3">
        <v>0</v>
      </c>
      <c r="O76" s="3">
        <v>0</v>
      </c>
      <c r="P76" s="3" t="s">
        <v>83</v>
      </c>
      <c r="Q76" s="3" t="s">
        <v>84</v>
      </c>
      <c r="R76" s="3">
        <v>0</v>
      </c>
      <c r="S76" s="3">
        <v>0</v>
      </c>
      <c r="T76" s="3">
        <v>1</v>
      </c>
      <c r="U76" s="3">
        <v>0</v>
      </c>
      <c r="V76" s="3" t="s">
        <v>30</v>
      </c>
      <c r="W76" s="3">
        <v>5</v>
      </c>
      <c r="X76" s="3">
        <v>0</v>
      </c>
      <c r="Y76" s="3">
        <v>5</v>
      </c>
      <c r="Z76" s="6" t="s">
        <v>26</v>
      </c>
      <c r="AA76" s="3" t="s">
        <v>82</v>
      </c>
    </row>
    <row r="77" spans="1:27" x14ac:dyDescent="0.2">
      <c r="A77" s="3" t="s">
        <v>22</v>
      </c>
      <c r="B77" s="3">
        <v>283342</v>
      </c>
      <c r="C77" s="3" t="s">
        <v>125</v>
      </c>
      <c r="D77" s="3" t="s">
        <v>31</v>
      </c>
      <c r="E77" s="3" t="s">
        <v>30</v>
      </c>
      <c r="F77" s="3" t="s">
        <v>30</v>
      </c>
      <c r="G77" s="3">
        <v>5</v>
      </c>
      <c r="H77" s="3">
        <v>0</v>
      </c>
      <c r="I77" s="3">
        <v>5</v>
      </c>
      <c r="J77" s="6" t="s">
        <v>26</v>
      </c>
      <c r="K77" s="3" t="s">
        <v>82</v>
      </c>
      <c r="L77" s="3" t="s">
        <v>28</v>
      </c>
      <c r="M77" s="3">
        <v>1</v>
      </c>
      <c r="N77" s="3">
        <v>0</v>
      </c>
      <c r="O77" s="3">
        <v>0</v>
      </c>
      <c r="P77" s="3" t="s">
        <v>83</v>
      </c>
      <c r="Q77" s="3" t="s">
        <v>84</v>
      </c>
      <c r="R77" s="3">
        <v>0</v>
      </c>
      <c r="S77" s="3">
        <v>0</v>
      </c>
      <c r="T77" s="3">
        <v>1</v>
      </c>
      <c r="U77" s="3">
        <v>0</v>
      </c>
      <c r="V77" s="3" t="s">
        <v>30</v>
      </c>
      <c r="W77" s="3">
        <v>5</v>
      </c>
      <c r="X77" s="3">
        <v>0</v>
      </c>
      <c r="Y77" s="3">
        <v>5</v>
      </c>
      <c r="Z77" s="6" t="s">
        <v>26</v>
      </c>
      <c r="AA77" s="3" t="s">
        <v>82</v>
      </c>
    </row>
    <row r="78" spans="1:27" x14ac:dyDescent="0.2">
      <c r="A78" s="3" t="s">
        <v>22</v>
      </c>
      <c r="B78" s="3">
        <v>283487</v>
      </c>
      <c r="C78" s="3" t="s">
        <v>125</v>
      </c>
      <c r="D78" s="3" t="s">
        <v>25</v>
      </c>
      <c r="E78" s="3" t="s">
        <v>24</v>
      </c>
      <c r="F78" s="3" t="s">
        <v>24</v>
      </c>
      <c r="G78" s="3">
        <v>19</v>
      </c>
      <c r="H78" s="3">
        <v>0</v>
      </c>
      <c r="I78" s="3">
        <v>17</v>
      </c>
      <c r="J78" s="3" t="s">
        <v>130</v>
      </c>
      <c r="K78" s="3" t="s">
        <v>81</v>
      </c>
      <c r="L78" s="3" t="s">
        <v>28</v>
      </c>
      <c r="M78" s="3">
        <v>0</v>
      </c>
      <c r="N78" s="3">
        <v>0</v>
      </c>
      <c r="O78" s="3">
        <v>9</v>
      </c>
      <c r="P78" s="3">
        <v>8</v>
      </c>
      <c r="Q78" s="3">
        <v>1</v>
      </c>
      <c r="R78" s="3">
        <v>0</v>
      </c>
      <c r="S78" s="3">
        <v>0</v>
      </c>
      <c r="T78" s="3">
        <v>1</v>
      </c>
      <c r="U78" s="3">
        <v>0</v>
      </c>
      <c r="V78" s="3" t="s">
        <v>24</v>
      </c>
      <c r="W78" s="3">
        <v>19</v>
      </c>
      <c r="X78" s="3">
        <v>0</v>
      </c>
      <c r="Y78" s="3">
        <v>17</v>
      </c>
      <c r="Z78" s="3" t="s">
        <v>130</v>
      </c>
      <c r="AA78" s="3" t="s">
        <v>81</v>
      </c>
    </row>
    <row r="79" spans="1:27" x14ac:dyDescent="0.2">
      <c r="A79" s="3" t="s">
        <v>22</v>
      </c>
      <c r="B79" s="3">
        <v>283910</v>
      </c>
      <c r="C79" s="3" t="s">
        <v>125</v>
      </c>
      <c r="D79" s="3" t="s">
        <v>25</v>
      </c>
      <c r="E79" s="3" t="s">
        <v>24</v>
      </c>
      <c r="F79" s="3" t="s">
        <v>24</v>
      </c>
      <c r="G79" s="3">
        <v>5</v>
      </c>
      <c r="H79" s="3">
        <v>0</v>
      </c>
      <c r="I79" s="3">
        <v>5</v>
      </c>
      <c r="J79" s="6" t="s">
        <v>26</v>
      </c>
      <c r="K79" s="3" t="s">
        <v>82</v>
      </c>
      <c r="L79" s="3" t="s">
        <v>28</v>
      </c>
      <c r="M79" s="3">
        <v>0</v>
      </c>
      <c r="N79" s="3">
        <v>0</v>
      </c>
      <c r="O79" s="3">
        <v>2</v>
      </c>
      <c r="P79" s="3">
        <v>3</v>
      </c>
      <c r="Q79" s="3">
        <v>1</v>
      </c>
      <c r="R79" s="3">
        <v>0</v>
      </c>
      <c r="S79" s="3">
        <v>0</v>
      </c>
      <c r="T79" s="3">
        <v>1</v>
      </c>
      <c r="U79" s="3">
        <v>0</v>
      </c>
      <c r="V79" s="3" t="s">
        <v>24</v>
      </c>
      <c r="W79" s="3">
        <v>5</v>
      </c>
      <c r="X79" s="3">
        <v>0</v>
      </c>
      <c r="Y79" s="3">
        <v>5</v>
      </c>
      <c r="Z79" s="6" t="s">
        <v>26</v>
      </c>
      <c r="AA79" s="3" t="s">
        <v>82</v>
      </c>
    </row>
    <row r="80" spans="1:27" x14ac:dyDescent="0.2">
      <c r="A80" s="3" t="s">
        <v>22</v>
      </c>
      <c r="B80" s="3">
        <v>283936</v>
      </c>
      <c r="C80" s="3" t="s">
        <v>125</v>
      </c>
      <c r="D80" s="3" t="s">
        <v>31</v>
      </c>
      <c r="E80" s="3" t="s">
        <v>30</v>
      </c>
      <c r="F80" s="3" t="s">
        <v>30</v>
      </c>
      <c r="G80" s="3">
        <v>8</v>
      </c>
      <c r="H80" s="3">
        <v>1</v>
      </c>
      <c r="I80" s="3">
        <v>7</v>
      </c>
      <c r="J80" s="3" t="s">
        <v>88</v>
      </c>
      <c r="K80" s="3">
        <v>0.69930000000000003</v>
      </c>
      <c r="L80" s="3" t="s">
        <v>28</v>
      </c>
      <c r="M80" s="3">
        <v>1</v>
      </c>
      <c r="N80" s="3">
        <v>0</v>
      </c>
      <c r="O80" s="3">
        <v>4</v>
      </c>
      <c r="P80" s="3">
        <v>3</v>
      </c>
      <c r="Q80" s="3">
        <v>1</v>
      </c>
      <c r="R80" s="3">
        <v>0</v>
      </c>
      <c r="S80" s="3">
        <v>0</v>
      </c>
      <c r="T80" s="3">
        <v>1</v>
      </c>
      <c r="U80" s="3">
        <v>0</v>
      </c>
      <c r="V80" s="3" t="s">
        <v>30</v>
      </c>
      <c r="W80" s="3">
        <v>8</v>
      </c>
      <c r="X80" s="3">
        <v>1</v>
      </c>
      <c r="Y80" s="3">
        <v>7</v>
      </c>
      <c r="Z80" s="3" t="s">
        <v>88</v>
      </c>
      <c r="AA80" s="3">
        <v>0.69930000000000003</v>
      </c>
    </row>
    <row r="81" spans="1:27" x14ac:dyDescent="0.2">
      <c r="A81" s="3" t="s">
        <v>22</v>
      </c>
      <c r="B81" s="3">
        <v>283939</v>
      </c>
      <c r="C81" s="3" t="s">
        <v>125</v>
      </c>
      <c r="D81" s="3" t="s">
        <v>25</v>
      </c>
      <c r="E81" s="3" t="s">
        <v>24</v>
      </c>
      <c r="F81" s="3" t="s">
        <v>24</v>
      </c>
      <c r="G81" s="3">
        <v>9</v>
      </c>
      <c r="H81" s="3">
        <v>2</v>
      </c>
      <c r="I81" s="3">
        <v>7</v>
      </c>
      <c r="J81" s="3" t="s">
        <v>54</v>
      </c>
      <c r="K81" s="3" t="s">
        <v>87</v>
      </c>
      <c r="L81" s="3" t="s">
        <v>28</v>
      </c>
      <c r="M81" s="3">
        <v>2</v>
      </c>
      <c r="N81" s="3">
        <v>0</v>
      </c>
      <c r="O81" s="3">
        <v>4</v>
      </c>
      <c r="P81" s="3">
        <v>3</v>
      </c>
      <c r="Q81" s="3">
        <v>1</v>
      </c>
      <c r="R81" s="3">
        <v>0</v>
      </c>
      <c r="S81" s="3">
        <v>0</v>
      </c>
      <c r="T81" s="3">
        <v>1</v>
      </c>
      <c r="U81" s="3">
        <v>0</v>
      </c>
      <c r="V81" s="3" t="s">
        <v>24</v>
      </c>
      <c r="W81" s="3">
        <v>9</v>
      </c>
      <c r="X81" s="3">
        <v>2</v>
      </c>
      <c r="Y81" s="3">
        <v>7</v>
      </c>
      <c r="Z81" s="3" t="s">
        <v>54</v>
      </c>
      <c r="AA81" s="3" t="s">
        <v>87</v>
      </c>
    </row>
    <row r="82" spans="1:27" x14ac:dyDescent="0.2">
      <c r="A82" s="3" t="s">
        <v>22</v>
      </c>
      <c r="B82" s="3">
        <v>284111</v>
      </c>
      <c r="C82" s="3" t="s">
        <v>125</v>
      </c>
      <c r="D82" s="3" t="s">
        <v>24</v>
      </c>
      <c r="E82" s="3" t="s">
        <v>25</v>
      </c>
      <c r="F82" s="3" t="s">
        <v>25</v>
      </c>
      <c r="G82" s="3">
        <v>48</v>
      </c>
      <c r="H82" s="3">
        <v>12</v>
      </c>
      <c r="I82" s="3">
        <v>36</v>
      </c>
      <c r="J82" s="6" t="s">
        <v>67</v>
      </c>
      <c r="K82" s="3" t="s">
        <v>131</v>
      </c>
      <c r="L82" s="3" t="s">
        <v>28</v>
      </c>
      <c r="M82" s="3">
        <v>10</v>
      </c>
      <c r="N82" s="3">
        <v>2</v>
      </c>
      <c r="O82" s="3">
        <v>30</v>
      </c>
      <c r="P82" s="3">
        <v>6</v>
      </c>
      <c r="Q82" s="3">
        <v>1</v>
      </c>
      <c r="R82" s="3">
        <v>0</v>
      </c>
      <c r="S82" s="3">
        <v>0</v>
      </c>
      <c r="T82" s="3">
        <v>1</v>
      </c>
      <c r="U82" s="3">
        <v>0</v>
      </c>
      <c r="V82" s="3" t="s">
        <v>25</v>
      </c>
      <c r="W82" s="3">
        <v>48</v>
      </c>
      <c r="X82" s="3">
        <v>12</v>
      </c>
      <c r="Y82" s="3">
        <v>36</v>
      </c>
      <c r="Z82" s="6" t="s">
        <v>67</v>
      </c>
      <c r="AA82" s="3" t="s">
        <v>131</v>
      </c>
    </row>
    <row r="83" spans="1:27" x14ac:dyDescent="0.2">
      <c r="A83" s="3" t="s">
        <v>22</v>
      </c>
      <c r="B83" s="3">
        <v>284136</v>
      </c>
      <c r="C83" s="3" t="s">
        <v>125</v>
      </c>
      <c r="D83" s="3" t="s">
        <v>31</v>
      </c>
      <c r="E83" s="3" t="s">
        <v>30</v>
      </c>
      <c r="F83" s="3" t="s">
        <v>30</v>
      </c>
      <c r="G83" s="3">
        <v>8</v>
      </c>
      <c r="H83" s="3">
        <v>2</v>
      </c>
      <c r="I83" s="3">
        <v>6</v>
      </c>
      <c r="J83" s="6" t="s">
        <v>67</v>
      </c>
      <c r="K83" s="3" t="s">
        <v>132</v>
      </c>
      <c r="L83" s="3" t="s">
        <v>28</v>
      </c>
      <c r="M83" s="3">
        <v>2</v>
      </c>
      <c r="N83" s="3">
        <v>0</v>
      </c>
      <c r="O83" s="3">
        <v>5</v>
      </c>
      <c r="P83" s="3">
        <v>1</v>
      </c>
      <c r="Q83" s="3">
        <v>1</v>
      </c>
      <c r="R83" s="3">
        <v>0</v>
      </c>
      <c r="S83" s="3">
        <v>0</v>
      </c>
      <c r="T83" s="3">
        <v>1</v>
      </c>
      <c r="U83" s="3">
        <v>0</v>
      </c>
      <c r="V83" s="3" t="s">
        <v>30</v>
      </c>
      <c r="W83" s="3">
        <v>8</v>
      </c>
      <c r="X83" s="3">
        <v>2</v>
      </c>
      <c r="Y83" s="3">
        <v>6</v>
      </c>
      <c r="Z83" s="6" t="s">
        <v>67</v>
      </c>
      <c r="AA83" s="3" t="s">
        <v>132</v>
      </c>
    </row>
    <row r="84" spans="1:27" x14ac:dyDescent="0.2">
      <c r="A84" s="3" t="s">
        <v>22</v>
      </c>
      <c r="B84" s="3">
        <v>284184</v>
      </c>
      <c r="C84" s="3" t="s">
        <v>125</v>
      </c>
      <c r="D84" s="3" t="s">
        <v>31</v>
      </c>
      <c r="E84" s="3" t="s">
        <v>30</v>
      </c>
      <c r="F84" s="3" t="s">
        <v>30</v>
      </c>
      <c r="G84" s="3">
        <v>5</v>
      </c>
      <c r="H84" s="3">
        <v>0</v>
      </c>
      <c r="I84" s="3">
        <v>5</v>
      </c>
      <c r="J84" s="6" t="s">
        <v>26</v>
      </c>
      <c r="K84" s="3" t="s">
        <v>82</v>
      </c>
      <c r="L84" s="3" t="s">
        <v>28</v>
      </c>
      <c r="M84" s="3">
        <v>0</v>
      </c>
      <c r="N84" s="3">
        <v>0</v>
      </c>
      <c r="O84" s="3">
        <v>2</v>
      </c>
      <c r="P84" s="3">
        <v>3</v>
      </c>
      <c r="Q84" s="3">
        <v>1</v>
      </c>
      <c r="R84" s="3">
        <v>0</v>
      </c>
      <c r="S84" s="3">
        <v>0</v>
      </c>
      <c r="T84" s="3">
        <v>1</v>
      </c>
      <c r="U84" s="3">
        <v>0</v>
      </c>
      <c r="V84" s="3" t="s">
        <v>30</v>
      </c>
      <c r="W84" s="3">
        <v>5</v>
      </c>
      <c r="X84" s="3">
        <v>0</v>
      </c>
      <c r="Y84" s="3">
        <v>5</v>
      </c>
      <c r="Z84" s="6" t="s">
        <v>26</v>
      </c>
      <c r="AA84" s="3" t="s">
        <v>82</v>
      </c>
    </row>
    <row r="85" spans="1:27" x14ac:dyDescent="0.2">
      <c r="A85" s="3" t="s">
        <v>22</v>
      </c>
      <c r="B85" s="3">
        <v>462004</v>
      </c>
      <c r="C85" s="3" t="s">
        <v>133</v>
      </c>
      <c r="D85" s="3" t="s">
        <v>30</v>
      </c>
      <c r="E85" s="3" t="s">
        <v>31</v>
      </c>
      <c r="F85" s="3" t="s">
        <v>31</v>
      </c>
      <c r="G85" s="3">
        <v>22</v>
      </c>
      <c r="H85" s="3">
        <v>0</v>
      </c>
      <c r="I85" s="3">
        <v>22</v>
      </c>
      <c r="J85" s="6" t="s">
        <v>26</v>
      </c>
      <c r="K85" s="3" t="s">
        <v>43</v>
      </c>
      <c r="L85" s="3" t="s">
        <v>28</v>
      </c>
      <c r="M85" s="3">
        <v>0</v>
      </c>
      <c r="N85" s="3">
        <v>0</v>
      </c>
      <c r="O85" s="3">
        <v>14</v>
      </c>
      <c r="P85" s="3">
        <v>8</v>
      </c>
      <c r="Q85" s="3">
        <v>1</v>
      </c>
      <c r="R85" s="3">
        <v>0</v>
      </c>
      <c r="S85" s="3">
        <v>0</v>
      </c>
      <c r="T85" s="3">
        <v>1</v>
      </c>
      <c r="U85" s="3">
        <v>0</v>
      </c>
      <c r="V85" s="3" t="s">
        <v>31</v>
      </c>
      <c r="W85" s="3">
        <v>22</v>
      </c>
      <c r="X85" s="3">
        <v>0</v>
      </c>
      <c r="Y85" s="3">
        <v>22</v>
      </c>
      <c r="Z85" s="6" t="s">
        <v>26</v>
      </c>
      <c r="AA85" s="3" t="s">
        <v>43</v>
      </c>
    </row>
    <row r="86" spans="1:27" x14ac:dyDescent="0.2">
      <c r="A86" s="3" t="s">
        <v>22</v>
      </c>
      <c r="B86" s="3">
        <v>468556</v>
      </c>
      <c r="C86" s="3" t="s">
        <v>134</v>
      </c>
      <c r="D86" s="3" t="s">
        <v>25</v>
      </c>
      <c r="E86" s="3" t="s">
        <v>24</v>
      </c>
      <c r="F86" s="3" t="s">
        <v>24</v>
      </c>
      <c r="G86" s="3">
        <v>24</v>
      </c>
      <c r="H86" s="3">
        <v>0</v>
      </c>
      <c r="I86" s="3">
        <v>24</v>
      </c>
      <c r="J86" s="6" t="s">
        <v>26</v>
      </c>
      <c r="K86" s="3">
        <v>3.1009999999999998E-11</v>
      </c>
      <c r="L86" s="3" t="s">
        <v>28</v>
      </c>
      <c r="M86" s="3">
        <v>0</v>
      </c>
      <c r="N86" s="3">
        <v>0</v>
      </c>
      <c r="O86" s="3">
        <v>14</v>
      </c>
      <c r="P86" s="3">
        <v>10</v>
      </c>
      <c r="Q86" s="3">
        <v>1</v>
      </c>
      <c r="R86" s="3">
        <v>0</v>
      </c>
      <c r="S86" s="3">
        <v>0</v>
      </c>
      <c r="T86" s="3">
        <v>1</v>
      </c>
      <c r="U86" s="3">
        <v>0</v>
      </c>
      <c r="V86" s="3" t="s">
        <v>24</v>
      </c>
      <c r="W86" s="3">
        <v>24</v>
      </c>
      <c r="X86" s="3">
        <v>0</v>
      </c>
      <c r="Y86" s="3">
        <v>24</v>
      </c>
      <c r="Z86" s="6" t="s">
        <v>26</v>
      </c>
      <c r="AA86" s="3">
        <v>3.1009999999999998E-11</v>
      </c>
    </row>
    <row r="87" spans="1:27" x14ac:dyDescent="0.2">
      <c r="A87" s="3" t="s">
        <v>22</v>
      </c>
      <c r="B87" s="3">
        <v>501421</v>
      </c>
      <c r="C87" s="3" t="s">
        <v>135</v>
      </c>
      <c r="D87" s="3" t="s">
        <v>30</v>
      </c>
      <c r="E87" s="3" t="s">
        <v>31</v>
      </c>
      <c r="F87" s="3" t="s">
        <v>31</v>
      </c>
      <c r="G87" s="3">
        <v>25</v>
      </c>
      <c r="H87" s="3">
        <v>0</v>
      </c>
      <c r="I87" s="3">
        <v>25</v>
      </c>
      <c r="J87" s="6" t="s">
        <v>26</v>
      </c>
      <c r="K87" s="3" t="s">
        <v>37</v>
      </c>
      <c r="L87" s="3" t="s">
        <v>28</v>
      </c>
      <c r="M87" s="3">
        <v>0</v>
      </c>
      <c r="N87" s="3">
        <v>0</v>
      </c>
      <c r="O87" s="3">
        <v>18</v>
      </c>
      <c r="P87" s="3">
        <v>7</v>
      </c>
      <c r="Q87" s="3">
        <v>1</v>
      </c>
      <c r="R87" s="3">
        <v>0</v>
      </c>
      <c r="S87" s="3">
        <v>0</v>
      </c>
      <c r="T87" s="3">
        <v>1</v>
      </c>
      <c r="U87" s="3">
        <v>0</v>
      </c>
      <c r="V87" s="3" t="s">
        <v>31</v>
      </c>
      <c r="W87" s="3">
        <v>25</v>
      </c>
      <c r="X87" s="3">
        <v>0</v>
      </c>
      <c r="Y87" s="3">
        <v>25</v>
      </c>
      <c r="Z87" s="6" t="s">
        <v>26</v>
      </c>
      <c r="AA87" s="3" t="s">
        <v>37</v>
      </c>
    </row>
    <row r="88" spans="1:27" x14ac:dyDescent="0.2">
      <c r="A88" s="3" t="s">
        <v>22</v>
      </c>
      <c r="B88" s="3">
        <v>512068</v>
      </c>
      <c r="C88" s="3" t="s">
        <v>136</v>
      </c>
      <c r="D88" s="3" t="s">
        <v>24</v>
      </c>
      <c r="E88" s="3" t="s">
        <v>30</v>
      </c>
      <c r="F88" s="3" t="s">
        <v>30</v>
      </c>
      <c r="G88" s="3">
        <v>29</v>
      </c>
      <c r="H88" s="3">
        <v>0</v>
      </c>
      <c r="I88" s="3">
        <v>29</v>
      </c>
      <c r="J88" s="6" t="s">
        <v>26</v>
      </c>
      <c r="K88" s="3" t="s">
        <v>137</v>
      </c>
      <c r="L88" s="3" t="s">
        <v>28</v>
      </c>
      <c r="M88" s="3">
        <v>0</v>
      </c>
      <c r="N88" s="3">
        <v>0</v>
      </c>
      <c r="O88" s="3">
        <v>21</v>
      </c>
      <c r="P88" s="3">
        <v>8</v>
      </c>
      <c r="Q88" s="3">
        <v>1</v>
      </c>
      <c r="R88" s="3">
        <v>0</v>
      </c>
      <c r="S88" s="3">
        <v>0</v>
      </c>
      <c r="T88" s="3">
        <v>1</v>
      </c>
      <c r="U88" s="3">
        <v>0</v>
      </c>
      <c r="V88" s="3" t="s">
        <v>30</v>
      </c>
      <c r="W88" s="3">
        <v>29</v>
      </c>
      <c r="X88" s="3">
        <v>0</v>
      </c>
      <c r="Y88" s="3">
        <v>29</v>
      </c>
      <c r="Z88" s="6" t="s">
        <v>26</v>
      </c>
      <c r="AA88" s="3" t="s">
        <v>137</v>
      </c>
    </row>
    <row r="89" spans="1:27" x14ac:dyDescent="0.2">
      <c r="A89" s="8" t="s">
        <v>22</v>
      </c>
      <c r="B89" s="8">
        <v>521108</v>
      </c>
      <c r="C89" s="8" t="s">
        <v>138</v>
      </c>
      <c r="D89" s="8" t="s">
        <v>30</v>
      </c>
      <c r="E89" s="8" t="s">
        <v>31</v>
      </c>
      <c r="F89" s="8" t="s">
        <v>31</v>
      </c>
      <c r="G89" s="8">
        <v>23</v>
      </c>
      <c r="H89" s="8">
        <v>0</v>
      </c>
      <c r="I89" s="8">
        <v>23</v>
      </c>
      <c r="J89" s="9" t="s">
        <v>26</v>
      </c>
      <c r="K89" s="8" t="s">
        <v>27</v>
      </c>
      <c r="L89" s="8" t="s">
        <v>28</v>
      </c>
      <c r="M89" s="8">
        <v>0</v>
      </c>
      <c r="N89" s="8">
        <v>0</v>
      </c>
      <c r="O89" s="8">
        <v>12</v>
      </c>
      <c r="P89" s="8">
        <v>11</v>
      </c>
      <c r="Q89" s="8">
        <v>1</v>
      </c>
      <c r="R89" s="8">
        <v>0</v>
      </c>
      <c r="S89" s="8">
        <v>0</v>
      </c>
      <c r="T89" s="8">
        <v>1</v>
      </c>
      <c r="U89" s="8">
        <v>0</v>
      </c>
      <c r="V89" s="8" t="s">
        <v>31</v>
      </c>
      <c r="W89" s="8">
        <v>23</v>
      </c>
      <c r="X89" s="8">
        <v>0</v>
      </c>
      <c r="Y89" s="8">
        <v>23</v>
      </c>
      <c r="Z89" s="9" t="s">
        <v>26</v>
      </c>
      <c r="AA89" s="8" t="s">
        <v>27</v>
      </c>
    </row>
    <row r="90" spans="1:27" x14ac:dyDescent="0.2">
      <c r="A90" s="8" t="s">
        <v>22</v>
      </c>
      <c r="B90" s="8">
        <v>521109</v>
      </c>
      <c r="C90" s="8" t="s">
        <v>138</v>
      </c>
      <c r="D90" s="8" t="s">
        <v>31</v>
      </c>
      <c r="E90" s="8" t="s">
        <v>30</v>
      </c>
      <c r="F90" s="8" t="s">
        <v>30</v>
      </c>
      <c r="G90" s="8">
        <v>27</v>
      </c>
      <c r="H90" s="8">
        <v>0</v>
      </c>
      <c r="I90" s="8">
        <v>27</v>
      </c>
      <c r="J90" s="9" t="s">
        <v>26</v>
      </c>
      <c r="K90" s="8" t="s">
        <v>34</v>
      </c>
      <c r="L90" s="8" t="s">
        <v>28</v>
      </c>
      <c r="M90" s="8">
        <v>0</v>
      </c>
      <c r="N90" s="8">
        <v>0</v>
      </c>
      <c r="O90" s="8">
        <v>16</v>
      </c>
      <c r="P90" s="8">
        <v>11</v>
      </c>
      <c r="Q90" s="8">
        <v>1</v>
      </c>
      <c r="R90" s="8">
        <v>0</v>
      </c>
      <c r="S90" s="8">
        <v>0</v>
      </c>
      <c r="T90" s="8">
        <v>1</v>
      </c>
      <c r="U90" s="8">
        <v>0</v>
      </c>
      <c r="V90" s="8" t="s">
        <v>30</v>
      </c>
      <c r="W90" s="8">
        <v>27</v>
      </c>
      <c r="X90" s="8">
        <v>0</v>
      </c>
      <c r="Y90" s="8">
        <v>27</v>
      </c>
      <c r="Z90" s="9" t="s">
        <v>26</v>
      </c>
      <c r="AA90" s="8" t="s">
        <v>34</v>
      </c>
    </row>
    <row r="91" spans="1:27" x14ac:dyDescent="0.2">
      <c r="A91" s="8" t="s">
        <v>22</v>
      </c>
      <c r="B91" s="8">
        <v>521212</v>
      </c>
      <c r="C91" s="8" t="s">
        <v>138</v>
      </c>
      <c r="D91" s="8" t="s">
        <v>30</v>
      </c>
      <c r="E91" s="8" t="s">
        <v>31</v>
      </c>
      <c r="F91" s="8" t="s">
        <v>31</v>
      </c>
      <c r="G91" s="8">
        <v>12</v>
      </c>
      <c r="H91" s="8">
        <v>0</v>
      </c>
      <c r="I91" s="8">
        <v>12</v>
      </c>
      <c r="J91" s="9" t="s">
        <v>26</v>
      </c>
      <c r="K91" s="8">
        <v>3.6979999999999999E-4</v>
      </c>
      <c r="L91" s="8" t="s">
        <v>28</v>
      </c>
      <c r="M91" s="8">
        <v>0</v>
      </c>
      <c r="N91" s="8">
        <v>0</v>
      </c>
      <c r="O91" s="8">
        <v>7</v>
      </c>
      <c r="P91" s="8">
        <v>5</v>
      </c>
      <c r="Q91" s="8">
        <v>1</v>
      </c>
      <c r="R91" s="8">
        <v>0</v>
      </c>
      <c r="S91" s="8">
        <v>0</v>
      </c>
      <c r="T91" s="8">
        <v>1</v>
      </c>
      <c r="U91" s="8">
        <v>0</v>
      </c>
      <c r="V91" s="8" t="s">
        <v>31</v>
      </c>
      <c r="W91" s="8">
        <v>12</v>
      </c>
      <c r="X91" s="8">
        <v>0</v>
      </c>
      <c r="Y91" s="8">
        <v>12</v>
      </c>
      <c r="Z91" s="9" t="s">
        <v>26</v>
      </c>
      <c r="AA91" s="8">
        <v>3.6979999999999999E-4</v>
      </c>
    </row>
    <row r="92" spans="1:27" x14ac:dyDescent="0.2">
      <c r="A92" s="8" t="s">
        <v>22</v>
      </c>
      <c r="B92" s="8">
        <v>521391</v>
      </c>
      <c r="C92" s="8" t="s">
        <v>138</v>
      </c>
      <c r="D92" s="8" t="s">
        <v>24</v>
      </c>
      <c r="E92" s="8" t="s">
        <v>25</v>
      </c>
      <c r="F92" s="8" t="s">
        <v>25</v>
      </c>
      <c r="G92" s="8">
        <v>26</v>
      </c>
      <c r="H92" s="8">
        <v>0</v>
      </c>
      <c r="I92" s="8">
        <v>26</v>
      </c>
      <c r="J92" s="9" t="s">
        <v>26</v>
      </c>
      <c r="K92" s="8" t="s">
        <v>73</v>
      </c>
      <c r="L92" s="8" t="s">
        <v>28</v>
      </c>
      <c r="M92" s="8">
        <v>0</v>
      </c>
      <c r="N92" s="8">
        <v>0</v>
      </c>
      <c r="O92" s="8">
        <v>19</v>
      </c>
      <c r="P92" s="8">
        <v>7</v>
      </c>
      <c r="Q92" s="8">
        <v>1</v>
      </c>
      <c r="R92" s="8">
        <v>0</v>
      </c>
      <c r="S92" s="8">
        <v>0</v>
      </c>
      <c r="T92" s="8">
        <v>1</v>
      </c>
      <c r="U92" s="8">
        <v>0</v>
      </c>
      <c r="V92" s="8" t="s">
        <v>25</v>
      </c>
      <c r="W92" s="8">
        <v>26</v>
      </c>
      <c r="X92" s="8">
        <v>0</v>
      </c>
      <c r="Y92" s="8">
        <v>26</v>
      </c>
      <c r="Z92" s="9" t="s">
        <v>26</v>
      </c>
      <c r="AA92" s="8" t="s">
        <v>73</v>
      </c>
    </row>
    <row r="93" spans="1:27" x14ac:dyDescent="0.2">
      <c r="A93" s="3" t="s">
        <v>22</v>
      </c>
      <c r="B93" s="3">
        <v>534767</v>
      </c>
      <c r="C93" s="3" t="s">
        <v>139</v>
      </c>
      <c r="D93" s="3" t="s">
        <v>31</v>
      </c>
      <c r="E93" s="3" t="s">
        <v>30</v>
      </c>
      <c r="F93" s="3" t="s">
        <v>30</v>
      </c>
      <c r="G93" s="3">
        <v>19</v>
      </c>
      <c r="H93" s="3">
        <v>0</v>
      </c>
      <c r="I93" s="3">
        <v>19</v>
      </c>
      <c r="J93" s="6" t="s">
        <v>26</v>
      </c>
      <c r="K93" s="3" t="s">
        <v>72</v>
      </c>
      <c r="L93" s="3" t="s">
        <v>28</v>
      </c>
      <c r="M93" s="3">
        <v>0</v>
      </c>
      <c r="N93" s="3">
        <v>0</v>
      </c>
      <c r="O93" s="3">
        <v>17</v>
      </c>
      <c r="P93" s="3">
        <v>2</v>
      </c>
      <c r="Q93" s="3">
        <v>1</v>
      </c>
      <c r="R93" s="3">
        <v>0</v>
      </c>
      <c r="S93" s="3">
        <v>0</v>
      </c>
      <c r="T93" s="3">
        <v>1</v>
      </c>
      <c r="U93" s="3">
        <v>0</v>
      </c>
      <c r="V93" s="3" t="s">
        <v>30</v>
      </c>
      <c r="W93" s="3">
        <v>19</v>
      </c>
      <c r="X93" s="3">
        <v>0</v>
      </c>
      <c r="Y93" s="3">
        <v>19</v>
      </c>
      <c r="Z93" s="6" t="s">
        <v>26</v>
      </c>
      <c r="AA93" s="3" t="s">
        <v>72</v>
      </c>
    </row>
    <row r="94" spans="1:27" x14ac:dyDescent="0.2">
      <c r="A94" s="3" t="s">
        <v>22</v>
      </c>
      <c r="B94" s="3">
        <v>540518</v>
      </c>
      <c r="C94" s="3" t="s">
        <v>140</v>
      </c>
      <c r="D94" s="3" t="s">
        <v>25</v>
      </c>
      <c r="E94" s="3" t="s">
        <v>24</v>
      </c>
      <c r="F94" s="3" t="s">
        <v>24</v>
      </c>
      <c r="G94" s="3">
        <v>38</v>
      </c>
      <c r="H94" s="3">
        <v>7</v>
      </c>
      <c r="I94" s="3">
        <v>31</v>
      </c>
      <c r="J94" s="3" t="s">
        <v>141</v>
      </c>
      <c r="K94" s="3" t="s">
        <v>142</v>
      </c>
      <c r="L94" s="3" t="s">
        <v>28</v>
      </c>
      <c r="M94" s="3">
        <v>0.967741935483871</v>
      </c>
      <c r="N94" s="3">
        <v>7</v>
      </c>
      <c r="O94" s="3">
        <v>0</v>
      </c>
      <c r="P94" s="3" t="s">
        <v>143</v>
      </c>
      <c r="Q94" s="3" t="s">
        <v>144</v>
      </c>
      <c r="R94" s="3">
        <v>0</v>
      </c>
      <c r="S94" s="3">
        <v>0</v>
      </c>
      <c r="T94" s="3">
        <v>1</v>
      </c>
      <c r="U94" s="3">
        <v>0</v>
      </c>
      <c r="V94" s="3" t="s">
        <v>24</v>
      </c>
      <c r="W94" s="3">
        <v>38</v>
      </c>
      <c r="X94" s="3">
        <v>7</v>
      </c>
      <c r="Y94" s="3">
        <v>31</v>
      </c>
      <c r="Z94" s="3" t="s">
        <v>141</v>
      </c>
      <c r="AA94" s="3" t="s">
        <v>142</v>
      </c>
    </row>
    <row r="95" spans="1:27" x14ac:dyDescent="0.2">
      <c r="A95" s="8" t="s">
        <v>22</v>
      </c>
      <c r="B95" s="8">
        <v>592253</v>
      </c>
      <c r="C95" s="8" t="s">
        <v>145</v>
      </c>
      <c r="D95" s="8" t="s">
        <v>25</v>
      </c>
      <c r="E95" s="8" t="s">
        <v>24</v>
      </c>
      <c r="F95" s="8" t="s">
        <v>24</v>
      </c>
      <c r="G95" s="8">
        <v>14</v>
      </c>
      <c r="H95" s="8">
        <v>0</v>
      </c>
      <c r="I95" s="8">
        <v>13</v>
      </c>
      <c r="J95" s="8" t="s">
        <v>146</v>
      </c>
      <c r="K95" s="8" t="s">
        <v>147</v>
      </c>
      <c r="L95" s="8" t="s">
        <v>28</v>
      </c>
      <c r="M95" s="8">
        <v>0</v>
      </c>
      <c r="N95" s="8">
        <v>0</v>
      </c>
      <c r="O95" s="8">
        <v>10</v>
      </c>
      <c r="P95" s="8">
        <v>3</v>
      </c>
      <c r="Q95" s="8">
        <v>1</v>
      </c>
      <c r="R95" s="8">
        <v>0</v>
      </c>
      <c r="S95" s="8">
        <v>0</v>
      </c>
      <c r="T95" s="8">
        <v>1</v>
      </c>
      <c r="U95" s="8">
        <v>0</v>
      </c>
      <c r="V95" s="8" t="s">
        <v>24</v>
      </c>
      <c r="W95" s="8">
        <v>14</v>
      </c>
      <c r="X95" s="8">
        <v>0</v>
      </c>
      <c r="Y95" s="8">
        <v>13</v>
      </c>
      <c r="Z95" s="8" t="s">
        <v>146</v>
      </c>
      <c r="AA95" s="8" t="s">
        <v>147</v>
      </c>
    </row>
    <row r="96" spans="1:27" x14ac:dyDescent="0.2">
      <c r="A96" s="8" t="s">
        <v>22</v>
      </c>
      <c r="B96" s="8">
        <v>603863</v>
      </c>
      <c r="C96" s="8" t="s">
        <v>148</v>
      </c>
      <c r="D96" s="8" t="s">
        <v>24</v>
      </c>
      <c r="E96" s="8" t="s">
        <v>30</v>
      </c>
      <c r="F96" s="8" t="s">
        <v>30</v>
      </c>
      <c r="G96" s="8">
        <v>7</v>
      </c>
      <c r="H96" s="8">
        <v>0</v>
      </c>
      <c r="I96" s="8">
        <v>7</v>
      </c>
      <c r="J96" s="9" t="s">
        <v>26</v>
      </c>
      <c r="K96" s="8" t="s">
        <v>149</v>
      </c>
      <c r="L96" s="8" t="s">
        <v>28</v>
      </c>
      <c r="M96" s="8">
        <v>0</v>
      </c>
      <c r="N96" s="8">
        <v>0</v>
      </c>
      <c r="O96" s="8">
        <v>2</v>
      </c>
      <c r="P96" s="8">
        <v>5</v>
      </c>
      <c r="Q96" s="8">
        <v>1</v>
      </c>
      <c r="R96" s="8">
        <v>0</v>
      </c>
      <c r="S96" s="8">
        <v>0</v>
      </c>
      <c r="T96" s="8">
        <v>1</v>
      </c>
      <c r="U96" s="8">
        <v>0</v>
      </c>
      <c r="V96" s="8" t="s">
        <v>30</v>
      </c>
      <c r="W96" s="8">
        <v>7</v>
      </c>
      <c r="X96" s="8">
        <v>0</v>
      </c>
      <c r="Y96" s="8">
        <v>7</v>
      </c>
      <c r="Z96" s="9" t="s">
        <v>26</v>
      </c>
      <c r="AA96" s="8" t="s">
        <v>149</v>
      </c>
    </row>
    <row r="97" spans="1:27" x14ac:dyDescent="0.2">
      <c r="A97" s="3" t="s">
        <v>22</v>
      </c>
      <c r="B97" s="3">
        <v>615023</v>
      </c>
      <c r="C97" s="3" t="s">
        <v>150</v>
      </c>
      <c r="D97" s="3" t="s">
        <v>25</v>
      </c>
      <c r="E97" s="3" t="s">
        <v>30</v>
      </c>
      <c r="F97" s="3" t="s">
        <v>30</v>
      </c>
      <c r="G97" s="3">
        <v>21</v>
      </c>
      <c r="H97" s="3">
        <v>0</v>
      </c>
      <c r="I97" s="3">
        <v>21</v>
      </c>
      <c r="J97" s="6" t="s">
        <v>26</v>
      </c>
      <c r="K97" s="3" t="s">
        <v>44</v>
      </c>
      <c r="L97" s="3" t="s">
        <v>28</v>
      </c>
      <c r="M97" s="3">
        <v>0</v>
      </c>
      <c r="N97" s="3">
        <v>0</v>
      </c>
      <c r="O97" s="3">
        <v>15</v>
      </c>
      <c r="P97" s="3">
        <v>6</v>
      </c>
      <c r="Q97" s="3">
        <v>1</v>
      </c>
      <c r="R97" s="3">
        <v>0</v>
      </c>
      <c r="S97" s="3">
        <v>0</v>
      </c>
      <c r="T97" s="3">
        <v>1</v>
      </c>
      <c r="U97" s="3">
        <v>0</v>
      </c>
      <c r="V97" s="3" t="s">
        <v>30</v>
      </c>
      <c r="W97" s="3">
        <v>21</v>
      </c>
      <c r="X97" s="3">
        <v>0</v>
      </c>
      <c r="Y97" s="3">
        <v>21</v>
      </c>
      <c r="Z97" s="6" t="s">
        <v>26</v>
      </c>
      <c r="AA97" s="3" t="s">
        <v>44</v>
      </c>
    </row>
    <row r="98" spans="1:27" x14ac:dyDescent="0.2">
      <c r="A98" s="3" t="s">
        <v>22</v>
      </c>
      <c r="B98" s="3">
        <v>643060</v>
      </c>
      <c r="C98" s="3" t="s">
        <v>151</v>
      </c>
      <c r="D98" s="3" t="s">
        <v>31</v>
      </c>
      <c r="E98" s="3" t="s">
        <v>30</v>
      </c>
      <c r="F98" s="3" t="s">
        <v>30</v>
      </c>
      <c r="G98" s="3">
        <v>14</v>
      </c>
      <c r="H98" s="3">
        <v>0</v>
      </c>
      <c r="I98" s="3">
        <v>14</v>
      </c>
      <c r="J98" s="6" t="s">
        <v>26</v>
      </c>
      <c r="K98" s="3" t="s">
        <v>152</v>
      </c>
      <c r="L98" s="3" t="s">
        <v>28</v>
      </c>
      <c r="M98" s="3">
        <v>0</v>
      </c>
      <c r="N98" s="3">
        <v>0</v>
      </c>
      <c r="O98" s="3">
        <v>8</v>
      </c>
      <c r="P98" s="3">
        <v>6</v>
      </c>
      <c r="Q98" s="3">
        <v>1</v>
      </c>
      <c r="R98" s="3">
        <v>0</v>
      </c>
      <c r="S98" s="3">
        <v>0</v>
      </c>
      <c r="T98" s="3">
        <v>1</v>
      </c>
      <c r="U98" s="3">
        <v>0</v>
      </c>
      <c r="V98" s="3" t="s">
        <v>30</v>
      </c>
      <c r="W98" s="3">
        <v>14</v>
      </c>
      <c r="X98" s="3">
        <v>0</v>
      </c>
      <c r="Y98" s="3">
        <v>14</v>
      </c>
      <c r="Z98" s="6" t="s">
        <v>26</v>
      </c>
      <c r="AA98" s="3" t="s">
        <v>152</v>
      </c>
    </row>
    <row r="99" spans="1:27" x14ac:dyDescent="0.2">
      <c r="A99" s="3" t="s">
        <v>22</v>
      </c>
      <c r="B99" s="3">
        <v>690735</v>
      </c>
      <c r="C99" s="3" t="s">
        <v>153</v>
      </c>
      <c r="D99" s="3" t="s">
        <v>31</v>
      </c>
      <c r="E99" s="3" t="s">
        <v>30</v>
      </c>
      <c r="F99" s="3" t="s">
        <v>30</v>
      </c>
      <c r="G99" s="3">
        <v>12</v>
      </c>
      <c r="H99" s="3">
        <v>1</v>
      </c>
      <c r="I99" s="3">
        <v>11</v>
      </c>
      <c r="J99" s="3" t="s">
        <v>154</v>
      </c>
      <c r="K99" s="3" t="s">
        <v>155</v>
      </c>
      <c r="L99" s="3" t="s">
        <v>28</v>
      </c>
      <c r="M99" s="3">
        <v>0</v>
      </c>
      <c r="N99" s="3">
        <v>1</v>
      </c>
      <c r="O99" s="3">
        <v>4</v>
      </c>
      <c r="P99" s="3">
        <v>7</v>
      </c>
      <c r="Q99" s="3">
        <v>1</v>
      </c>
      <c r="R99" s="3">
        <v>0</v>
      </c>
      <c r="S99" s="3">
        <v>0</v>
      </c>
      <c r="T99" s="3">
        <v>1</v>
      </c>
      <c r="U99" s="3">
        <v>0</v>
      </c>
      <c r="V99" s="3" t="s">
        <v>30</v>
      </c>
      <c r="W99" s="3">
        <v>12</v>
      </c>
      <c r="X99" s="3">
        <v>1</v>
      </c>
      <c r="Y99" s="3">
        <v>11</v>
      </c>
      <c r="Z99" s="3" t="s">
        <v>154</v>
      </c>
      <c r="AA99" s="3" t="s">
        <v>155</v>
      </c>
    </row>
    <row r="100" spans="1:27" x14ac:dyDescent="0.2">
      <c r="A100" s="3" t="s">
        <v>22</v>
      </c>
      <c r="B100" s="3">
        <v>699361</v>
      </c>
      <c r="C100" s="3" t="s">
        <v>156</v>
      </c>
      <c r="D100" s="3" t="s">
        <v>25</v>
      </c>
      <c r="E100" s="3" t="s">
        <v>24</v>
      </c>
      <c r="F100" s="3" t="s">
        <v>24</v>
      </c>
      <c r="G100" s="3">
        <v>13</v>
      </c>
      <c r="H100" s="3">
        <v>0</v>
      </c>
      <c r="I100" s="3">
        <v>13</v>
      </c>
      <c r="J100" s="6" t="s">
        <v>26</v>
      </c>
      <c r="K100" s="3" t="s">
        <v>147</v>
      </c>
      <c r="L100" s="3" t="s">
        <v>28</v>
      </c>
      <c r="M100" s="3">
        <v>0</v>
      </c>
      <c r="N100" s="3">
        <v>0</v>
      </c>
      <c r="O100" s="3">
        <v>9</v>
      </c>
      <c r="P100" s="3">
        <v>4</v>
      </c>
      <c r="Q100" s="3">
        <v>1</v>
      </c>
      <c r="R100" s="3">
        <v>0</v>
      </c>
      <c r="S100" s="3">
        <v>0</v>
      </c>
      <c r="T100" s="3">
        <v>1</v>
      </c>
      <c r="U100" s="3">
        <v>0</v>
      </c>
      <c r="V100" s="3" t="s">
        <v>24</v>
      </c>
      <c r="W100" s="3">
        <v>13</v>
      </c>
      <c r="X100" s="3">
        <v>0</v>
      </c>
      <c r="Y100" s="3">
        <v>13</v>
      </c>
      <c r="Z100" s="6" t="s">
        <v>26</v>
      </c>
      <c r="AA100" s="3" t="s">
        <v>147</v>
      </c>
    </row>
    <row r="101" spans="1:27" x14ac:dyDescent="0.2">
      <c r="A101" s="3" t="s">
        <v>22</v>
      </c>
      <c r="B101" s="3">
        <v>702524</v>
      </c>
      <c r="C101" s="3" t="s">
        <v>157</v>
      </c>
      <c r="D101" s="3" t="s">
        <v>24</v>
      </c>
      <c r="E101" s="3" t="s">
        <v>30</v>
      </c>
      <c r="F101" s="3" t="s">
        <v>30</v>
      </c>
      <c r="G101" s="3">
        <v>28</v>
      </c>
      <c r="H101" s="3">
        <v>0</v>
      </c>
      <c r="I101" s="3">
        <v>28</v>
      </c>
      <c r="J101" s="6" t="s">
        <v>26</v>
      </c>
      <c r="K101" s="3" t="s">
        <v>48</v>
      </c>
      <c r="L101" s="3" t="s">
        <v>28</v>
      </c>
      <c r="M101" s="3">
        <v>0</v>
      </c>
      <c r="N101" s="3">
        <v>0</v>
      </c>
      <c r="O101" s="3">
        <v>17</v>
      </c>
      <c r="P101" s="3">
        <v>11</v>
      </c>
      <c r="Q101" s="3">
        <v>1</v>
      </c>
      <c r="R101" s="3">
        <v>0</v>
      </c>
      <c r="S101" s="3">
        <v>0</v>
      </c>
      <c r="T101" s="3">
        <v>1</v>
      </c>
      <c r="U101" s="3">
        <v>0</v>
      </c>
      <c r="V101" s="3" t="s">
        <v>30</v>
      </c>
      <c r="W101" s="3">
        <v>28</v>
      </c>
      <c r="X101" s="3">
        <v>0</v>
      </c>
      <c r="Y101" s="3">
        <v>28</v>
      </c>
      <c r="Z101" s="6" t="s">
        <v>26</v>
      </c>
      <c r="AA101" s="3" t="s">
        <v>48</v>
      </c>
    </row>
    <row r="102" spans="1:27" x14ac:dyDescent="0.2">
      <c r="A102" s="3" t="s">
        <v>22</v>
      </c>
      <c r="B102" s="3">
        <v>775449</v>
      </c>
      <c r="C102" s="3" t="s">
        <v>51</v>
      </c>
      <c r="D102" s="3" t="s">
        <v>30</v>
      </c>
      <c r="E102" s="3" t="s">
        <v>31</v>
      </c>
      <c r="F102" s="3" t="s">
        <v>31</v>
      </c>
      <c r="G102" s="3">
        <v>27</v>
      </c>
      <c r="H102" s="3">
        <v>0</v>
      </c>
      <c r="I102" s="3">
        <v>27</v>
      </c>
      <c r="J102" s="6" t="s">
        <v>26</v>
      </c>
      <c r="K102" s="3" t="s">
        <v>34</v>
      </c>
      <c r="L102" s="3" t="s">
        <v>28</v>
      </c>
      <c r="M102" s="3">
        <v>0</v>
      </c>
      <c r="N102" s="3">
        <v>0</v>
      </c>
      <c r="O102" s="3">
        <v>22</v>
      </c>
      <c r="P102" s="3">
        <v>5</v>
      </c>
      <c r="Q102" s="3">
        <v>1</v>
      </c>
      <c r="R102" s="3">
        <v>0</v>
      </c>
      <c r="S102" s="3">
        <v>0</v>
      </c>
      <c r="T102" s="3">
        <v>1</v>
      </c>
      <c r="U102" s="3">
        <v>0</v>
      </c>
      <c r="V102" s="3" t="s">
        <v>31</v>
      </c>
      <c r="W102" s="3">
        <v>27</v>
      </c>
      <c r="X102" s="3">
        <v>0</v>
      </c>
      <c r="Y102" s="3">
        <v>27</v>
      </c>
      <c r="Z102" s="6" t="s">
        <v>26</v>
      </c>
      <c r="AA102" s="3" t="s">
        <v>34</v>
      </c>
    </row>
    <row r="103" spans="1:27" x14ac:dyDescent="0.2">
      <c r="A103" s="3" t="s">
        <v>22</v>
      </c>
      <c r="B103" s="3">
        <v>802439</v>
      </c>
      <c r="C103" s="3" t="s">
        <v>158</v>
      </c>
      <c r="D103" s="3" t="s">
        <v>25</v>
      </c>
      <c r="E103" s="3" t="s">
        <v>24</v>
      </c>
      <c r="F103" s="3" t="s">
        <v>24</v>
      </c>
      <c r="G103" s="3">
        <v>10</v>
      </c>
      <c r="H103" s="3">
        <v>0</v>
      </c>
      <c r="I103" s="3">
        <v>10</v>
      </c>
      <c r="J103" s="6" t="s">
        <v>26</v>
      </c>
      <c r="K103" s="3" t="s">
        <v>64</v>
      </c>
      <c r="L103" s="3" t="s">
        <v>28</v>
      </c>
      <c r="M103" s="3">
        <v>0</v>
      </c>
      <c r="N103" s="3">
        <v>0</v>
      </c>
      <c r="O103" s="3">
        <v>8</v>
      </c>
      <c r="P103" s="3">
        <v>2</v>
      </c>
      <c r="Q103" s="3">
        <v>1</v>
      </c>
      <c r="R103" s="3">
        <v>0</v>
      </c>
      <c r="S103" s="3">
        <v>0</v>
      </c>
      <c r="T103" s="3">
        <v>1</v>
      </c>
      <c r="U103" s="3">
        <v>0</v>
      </c>
      <c r="V103" s="3" t="s">
        <v>24</v>
      </c>
      <c r="W103" s="3">
        <v>10</v>
      </c>
      <c r="X103" s="3">
        <v>0</v>
      </c>
      <c r="Y103" s="3">
        <v>10</v>
      </c>
      <c r="Z103" s="6" t="s">
        <v>26</v>
      </c>
      <c r="AA103" s="3" t="s">
        <v>64</v>
      </c>
    </row>
    <row r="104" spans="1:27" x14ac:dyDescent="0.2">
      <c r="A104" s="3" t="s">
        <v>22</v>
      </c>
      <c r="B104" s="3">
        <v>882335</v>
      </c>
      <c r="C104" s="3" t="s">
        <v>159</v>
      </c>
      <c r="D104" s="3" t="s">
        <v>30</v>
      </c>
      <c r="E104" s="3" t="s">
        <v>31</v>
      </c>
      <c r="F104" s="3" t="s">
        <v>31</v>
      </c>
      <c r="G104" s="3">
        <v>23</v>
      </c>
      <c r="H104" s="3">
        <v>0</v>
      </c>
      <c r="I104" s="3">
        <v>23</v>
      </c>
      <c r="J104" s="6" t="s">
        <v>26</v>
      </c>
      <c r="K104" s="3" t="s">
        <v>27</v>
      </c>
      <c r="L104" s="3" t="s">
        <v>28</v>
      </c>
      <c r="M104" s="3">
        <v>0</v>
      </c>
      <c r="N104" s="3">
        <v>0</v>
      </c>
      <c r="O104" s="3">
        <v>12</v>
      </c>
      <c r="P104" s="3">
        <v>11</v>
      </c>
      <c r="Q104" s="3">
        <v>1</v>
      </c>
      <c r="R104" s="3">
        <v>0</v>
      </c>
      <c r="S104" s="3">
        <v>0</v>
      </c>
      <c r="T104" s="3">
        <v>1</v>
      </c>
      <c r="U104" s="3">
        <v>0</v>
      </c>
      <c r="V104" s="3" t="s">
        <v>31</v>
      </c>
      <c r="W104" s="3">
        <v>23</v>
      </c>
      <c r="X104" s="3">
        <v>0</v>
      </c>
      <c r="Y104" s="3">
        <v>23</v>
      </c>
      <c r="Z104" s="6" t="s">
        <v>26</v>
      </c>
      <c r="AA104" s="3" t="s">
        <v>27</v>
      </c>
    </row>
    <row r="105" spans="1:27" x14ac:dyDescent="0.2">
      <c r="A105" s="3" t="s">
        <v>22</v>
      </c>
      <c r="B105" s="3">
        <v>933205</v>
      </c>
      <c r="C105" s="3" t="s">
        <v>160</v>
      </c>
      <c r="D105" s="3" t="s">
        <v>30</v>
      </c>
      <c r="E105" s="3" t="s">
        <v>31</v>
      </c>
      <c r="F105" s="3" t="s">
        <v>31</v>
      </c>
      <c r="G105" s="3">
        <v>14</v>
      </c>
      <c r="H105" s="3">
        <v>0</v>
      </c>
      <c r="I105" s="3">
        <v>14</v>
      </c>
      <c r="J105" s="6" t="s">
        <v>26</v>
      </c>
      <c r="K105" s="3" t="s">
        <v>152</v>
      </c>
      <c r="L105" s="3" t="s">
        <v>28</v>
      </c>
      <c r="M105" s="3">
        <v>0</v>
      </c>
      <c r="N105" s="3">
        <v>0</v>
      </c>
      <c r="O105" s="3">
        <v>10</v>
      </c>
      <c r="P105" s="3">
        <v>4</v>
      </c>
      <c r="Q105" s="3">
        <v>1</v>
      </c>
      <c r="R105" s="3">
        <v>0</v>
      </c>
      <c r="S105" s="3">
        <v>0</v>
      </c>
      <c r="T105" s="3">
        <v>1</v>
      </c>
      <c r="U105" s="3">
        <v>0</v>
      </c>
      <c r="V105" s="3" t="s">
        <v>31</v>
      </c>
      <c r="W105" s="3">
        <v>14</v>
      </c>
      <c r="X105" s="3">
        <v>0</v>
      </c>
      <c r="Y105" s="3">
        <v>14</v>
      </c>
      <c r="Z105" s="6" t="s">
        <v>26</v>
      </c>
      <c r="AA105" s="3" t="s">
        <v>152</v>
      </c>
    </row>
    <row r="106" spans="1:27" x14ac:dyDescent="0.2">
      <c r="A106" s="3" t="s">
        <v>22</v>
      </c>
      <c r="B106" s="3">
        <v>933208</v>
      </c>
      <c r="C106" s="3" t="s">
        <v>160</v>
      </c>
      <c r="D106" s="3" t="s">
        <v>25</v>
      </c>
      <c r="E106" s="3" t="s">
        <v>24</v>
      </c>
      <c r="F106" s="3" t="s">
        <v>24</v>
      </c>
      <c r="G106" s="3">
        <v>15</v>
      </c>
      <c r="H106" s="3">
        <v>1</v>
      </c>
      <c r="I106" s="3">
        <v>14</v>
      </c>
      <c r="J106" s="3" t="s">
        <v>161</v>
      </c>
      <c r="K106" s="3" t="s">
        <v>162</v>
      </c>
      <c r="L106" s="3" t="s">
        <v>28</v>
      </c>
      <c r="M106" s="3">
        <v>1</v>
      </c>
      <c r="N106" s="3">
        <v>0</v>
      </c>
      <c r="O106" s="3">
        <v>9</v>
      </c>
      <c r="P106" s="3">
        <v>5</v>
      </c>
      <c r="Q106" s="3">
        <v>1</v>
      </c>
      <c r="R106" s="3">
        <v>0</v>
      </c>
      <c r="S106" s="3">
        <v>0</v>
      </c>
      <c r="T106" s="3">
        <v>1</v>
      </c>
      <c r="U106" s="3">
        <v>0</v>
      </c>
      <c r="V106" s="3" t="s">
        <v>24</v>
      </c>
      <c r="W106" s="3">
        <v>15</v>
      </c>
      <c r="X106" s="3">
        <v>1</v>
      </c>
      <c r="Y106" s="3">
        <v>14</v>
      </c>
      <c r="Z106" s="3" t="s">
        <v>161</v>
      </c>
      <c r="AA106" s="3" t="s">
        <v>162</v>
      </c>
    </row>
    <row r="107" spans="1:27" x14ac:dyDescent="0.2">
      <c r="A107" s="8" t="s">
        <v>22</v>
      </c>
      <c r="B107" s="8">
        <v>935642</v>
      </c>
      <c r="C107" s="8" t="s">
        <v>163</v>
      </c>
      <c r="D107" s="8" t="s">
        <v>25</v>
      </c>
      <c r="E107" s="8" t="s">
        <v>24</v>
      </c>
      <c r="F107" s="8" t="s">
        <v>24</v>
      </c>
      <c r="G107" s="8">
        <v>9</v>
      </c>
      <c r="H107" s="8">
        <v>0</v>
      </c>
      <c r="I107" s="8">
        <v>9</v>
      </c>
      <c r="J107" s="9" t="s">
        <v>26</v>
      </c>
      <c r="K107" s="8" t="s">
        <v>63</v>
      </c>
      <c r="L107" s="8" t="s">
        <v>28</v>
      </c>
      <c r="M107" s="8">
        <v>0</v>
      </c>
      <c r="N107" s="8">
        <v>0</v>
      </c>
      <c r="O107" s="8">
        <v>2</v>
      </c>
      <c r="P107" s="8">
        <v>7</v>
      </c>
      <c r="Q107" s="8">
        <v>1</v>
      </c>
      <c r="R107" s="8">
        <v>0</v>
      </c>
      <c r="S107" s="8">
        <v>0</v>
      </c>
      <c r="T107" s="8">
        <v>1</v>
      </c>
      <c r="U107" s="8">
        <v>0</v>
      </c>
      <c r="V107" s="8" t="s">
        <v>24</v>
      </c>
      <c r="W107" s="8">
        <v>9</v>
      </c>
      <c r="X107" s="8">
        <v>0</v>
      </c>
      <c r="Y107" s="8">
        <v>9</v>
      </c>
      <c r="Z107" s="9" t="s">
        <v>26</v>
      </c>
      <c r="AA107" s="8" t="s">
        <v>63</v>
      </c>
    </row>
    <row r="108" spans="1:27" x14ac:dyDescent="0.2">
      <c r="A108" s="3" t="s">
        <v>22</v>
      </c>
      <c r="B108" s="3">
        <v>942850</v>
      </c>
      <c r="C108" s="3" t="s">
        <v>164</v>
      </c>
      <c r="D108" s="3" t="s">
        <v>31</v>
      </c>
      <c r="E108" s="3" t="s">
        <v>30</v>
      </c>
      <c r="F108" s="3" t="s">
        <v>30</v>
      </c>
      <c r="G108" s="3">
        <v>11</v>
      </c>
      <c r="H108" s="3">
        <v>0</v>
      </c>
      <c r="I108" s="3">
        <v>11</v>
      </c>
      <c r="J108" s="6" t="s">
        <v>26</v>
      </c>
      <c r="K108" s="3" t="s">
        <v>52</v>
      </c>
      <c r="L108" s="3" t="s">
        <v>28</v>
      </c>
      <c r="M108" s="3">
        <v>0</v>
      </c>
      <c r="N108" s="3">
        <v>0</v>
      </c>
      <c r="O108" s="3">
        <v>4</v>
      </c>
      <c r="P108" s="3">
        <v>7</v>
      </c>
      <c r="Q108" s="3">
        <v>1</v>
      </c>
      <c r="R108" s="3">
        <v>0</v>
      </c>
      <c r="S108" s="3">
        <v>0</v>
      </c>
      <c r="T108" s="3">
        <v>1</v>
      </c>
      <c r="U108" s="3">
        <v>0</v>
      </c>
      <c r="V108" s="3" t="s">
        <v>30</v>
      </c>
      <c r="W108" s="3">
        <v>11</v>
      </c>
      <c r="X108" s="3">
        <v>0</v>
      </c>
      <c r="Y108" s="3">
        <v>11</v>
      </c>
      <c r="Z108" s="6" t="s">
        <v>26</v>
      </c>
      <c r="AA108" s="3" t="s">
        <v>52</v>
      </c>
    </row>
    <row r="109" spans="1:27" x14ac:dyDescent="0.2">
      <c r="A109" s="3" t="s">
        <v>22</v>
      </c>
      <c r="B109" s="3">
        <v>963496</v>
      </c>
      <c r="C109" s="3" t="s">
        <v>165</v>
      </c>
      <c r="D109" s="3" t="s">
        <v>25</v>
      </c>
      <c r="E109" s="3" t="s">
        <v>24</v>
      </c>
      <c r="F109" s="3" t="s">
        <v>24</v>
      </c>
      <c r="G109" s="3">
        <v>18</v>
      </c>
      <c r="H109" s="3">
        <v>0</v>
      </c>
      <c r="I109" s="3">
        <v>18</v>
      </c>
      <c r="J109" s="6" t="s">
        <v>26</v>
      </c>
      <c r="K109" s="3" t="s">
        <v>110</v>
      </c>
      <c r="L109" s="3" t="s">
        <v>28</v>
      </c>
      <c r="M109" s="3">
        <v>0</v>
      </c>
      <c r="N109" s="3">
        <v>0</v>
      </c>
      <c r="O109" s="3">
        <v>9</v>
      </c>
      <c r="P109" s="3">
        <v>9</v>
      </c>
      <c r="Q109" s="3">
        <v>1</v>
      </c>
      <c r="R109" s="3">
        <v>0</v>
      </c>
      <c r="S109" s="3">
        <v>0</v>
      </c>
      <c r="T109" s="3">
        <v>1</v>
      </c>
      <c r="U109" s="3">
        <v>0</v>
      </c>
      <c r="V109" s="3" t="s">
        <v>24</v>
      </c>
      <c r="W109" s="3">
        <v>18</v>
      </c>
      <c r="X109" s="3">
        <v>0</v>
      </c>
      <c r="Y109" s="3">
        <v>18</v>
      </c>
      <c r="Z109" s="6" t="s">
        <v>26</v>
      </c>
      <c r="AA109" s="3" t="s">
        <v>110</v>
      </c>
    </row>
    <row r="110" spans="1:27" x14ac:dyDescent="0.2">
      <c r="A110" s="8" t="s">
        <v>22</v>
      </c>
      <c r="B110" s="8">
        <v>974276</v>
      </c>
      <c r="C110" s="8" t="s">
        <v>166</v>
      </c>
      <c r="D110" s="8" t="s">
        <v>31</v>
      </c>
      <c r="E110" s="8" t="s">
        <v>30</v>
      </c>
      <c r="F110" s="8" t="s">
        <v>30</v>
      </c>
      <c r="G110" s="8">
        <v>15</v>
      </c>
      <c r="H110" s="8">
        <v>0</v>
      </c>
      <c r="I110" s="8">
        <v>15</v>
      </c>
      <c r="J110" s="9" t="s">
        <v>26</v>
      </c>
      <c r="K110" s="8" t="s">
        <v>40</v>
      </c>
      <c r="L110" s="8" t="s">
        <v>28</v>
      </c>
      <c r="M110" s="8">
        <v>0</v>
      </c>
      <c r="N110" s="8">
        <v>0</v>
      </c>
      <c r="O110" s="8">
        <v>12</v>
      </c>
      <c r="P110" s="8">
        <v>3</v>
      </c>
      <c r="Q110" s="8">
        <v>1</v>
      </c>
      <c r="R110" s="8">
        <v>0</v>
      </c>
      <c r="S110" s="8">
        <v>0</v>
      </c>
      <c r="T110" s="8">
        <v>1</v>
      </c>
      <c r="U110" s="8">
        <v>0</v>
      </c>
      <c r="V110" s="8" t="s">
        <v>30</v>
      </c>
      <c r="W110" s="8">
        <v>15</v>
      </c>
      <c r="X110" s="8">
        <v>0</v>
      </c>
      <c r="Y110" s="8">
        <v>15</v>
      </c>
      <c r="Z110" s="9" t="s">
        <v>26</v>
      </c>
      <c r="AA110" s="8" t="s">
        <v>40</v>
      </c>
    </row>
    <row r="111" spans="1:27" x14ac:dyDescent="0.2">
      <c r="A111" s="8" t="s">
        <v>22</v>
      </c>
      <c r="B111" s="8">
        <v>974277</v>
      </c>
      <c r="C111" s="8" t="s">
        <v>166</v>
      </c>
      <c r="D111" s="8" t="s">
        <v>24</v>
      </c>
      <c r="E111" s="8" t="s">
        <v>30</v>
      </c>
      <c r="F111" s="8" t="s">
        <v>30</v>
      </c>
      <c r="G111" s="8">
        <v>15</v>
      </c>
      <c r="H111" s="8">
        <v>0</v>
      </c>
      <c r="I111" s="8">
        <v>15</v>
      </c>
      <c r="J111" s="9" t="s">
        <v>26</v>
      </c>
      <c r="K111" s="8" t="s">
        <v>40</v>
      </c>
      <c r="L111" s="8" t="s">
        <v>28</v>
      </c>
      <c r="M111" s="8">
        <v>0</v>
      </c>
      <c r="N111" s="8">
        <v>0</v>
      </c>
      <c r="O111" s="8">
        <v>12</v>
      </c>
      <c r="P111" s="8">
        <v>3</v>
      </c>
      <c r="Q111" s="8">
        <v>1</v>
      </c>
      <c r="R111" s="8">
        <v>0</v>
      </c>
      <c r="S111" s="8">
        <v>0</v>
      </c>
      <c r="T111" s="8">
        <v>1</v>
      </c>
      <c r="U111" s="8">
        <v>0</v>
      </c>
      <c r="V111" s="8" t="s">
        <v>30</v>
      </c>
      <c r="W111" s="8">
        <v>15</v>
      </c>
      <c r="X111" s="8">
        <v>0</v>
      </c>
      <c r="Y111" s="8">
        <v>15</v>
      </c>
      <c r="Z111" s="9" t="s">
        <v>26</v>
      </c>
      <c r="AA111" s="8" t="s">
        <v>40</v>
      </c>
    </row>
    <row r="112" spans="1:27" x14ac:dyDescent="0.2">
      <c r="A112" s="8" t="s">
        <v>22</v>
      </c>
      <c r="B112" s="8">
        <v>974399</v>
      </c>
      <c r="C112" s="8" t="s">
        <v>166</v>
      </c>
      <c r="D112" s="8" t="s">
        <v>30</v>
      </c>
      <c r="E112" s="8" t="s">
        <v>31</v>
      </c>
      <c r="F112" s="8" t="s">
        <v>31</v>
      </c>
      <c r="G112" s="8">
        <v>15</v>
      </c>
      <c r="H112" s="8">
        <v>2</v>
      </c>
      <c r="I112" s="8">
        <v>13</v>
      </c>
      <c r="J112" s="8" t="s">
        <v>167</v>
      </c>
      <c r="K112" s="8" t="s">
        <v>168</v>
      </c>
      <c r="L112" s="8" t="s">
        <v>28</v>
      </c>
      <c r="M112" s="8">
        <v>1</v>
      </c>
      <c r="N112" s="8">
        <v>1</v>
      </c>
      <c r="O112" s="8">
        <v>10</v>
      </c>
      <c r="P112" s="8">
        <v>3</v>
      </c>
      <c r="Q112" s="8">
        <v>1</v>
      </c>
      <c r="R112" s="8">
        <v>0</v>
      </c>
      <c r="S112" s="8">
        <v>0</v>
      </c>
      <c r="T112" s="8">
        <v>1</v>
      </c>
      <c r="U112" s="8">
        <v>0</v>
      </c>
      <c r="V112" s="8" t="s">
        <v>31</v>
      </c>
      <c r="W112" s="8">
        <v>15</v>
      </c>
      <c r="X112" s="8">
        <v>2</v>
      </c>
      <c r="Y112" s="8">
        <v>13</v>
      </c>
      <c r="Z112" s="8" t="s">
        <v>167</v>
      </c>
      <c r="AA112" s="8" t="s">
        <v>168</v>
      </c>
    </row>
    <row r="113" spans="1:27" x14ac:dyDescent="0.2">
      <c r="A113" s="8" t="s">
        <v>22</v>
      </c>
      <c r="B113" s="8">
        <v>974402</v>
      </c>
      <c r="C113" s="8" t="s">
        <v>166</v>
      </c>
      <c r="D113" s="8" t="s">
        <v>30</v>
      </c>
      <c r="E113" s="8" t="s">
        <v>31</v>
      </c>
      <c r="F113" s="8" t="s">
        <v>31</v>
      </c>
      <c r="G113" s="8">
        <v>16</v>
      </c>
      <c r="H113" s="8">
        <v>2</v>
      </c>
      <c r="I113" s="8">
        <v>14</v>
      </c>
      <c r="J113" s="8" t="s">
        <v>88</v>
      </c>
      <c r="K113" s="8" t="s">
        <v>169</v>
      </c>
      <c r="L113" s="8" t="s">
        <v>28</v>
      </c>
      <c r="M113" s="8">
        <v>1</v>
      </c>
      <c r="N113" s="8">
        <v>1</v>
      </c>
      <c r="O113" s="8">
        <v>11</v>
      </c>
      <c r="P113" s="8">
        <v>3</v>
      </c>
      <c r="Q113" s="8">
        <v>1</v>
      </c>
      <c r="R113" s="8">
        <v>0</v>
      </c>
      <c r="S113" s="8">
        <v>0</v>
      </c>
      <c r="T113" s="8">
        <v>1</v>
      </c>
      <c r="U113" s="8">
        <v>0</v>
      </c>
      <c r="V113" s="8" t="s">
        <v>31</v>
      </c>
      <c r="W113" s="8">
        <v>16</v>
      </c>
      <c r="X113" s="8">
        <v>2</v>
      </c>
      <c r="Y113" s="8">
        <v>14</v>
      </c>
      <c r="Z113" s="8" t="s">
        <v>88</v>
      </c>
      <c r="AA113" s="8" t="s">
        <v>169</v>
      </c>
    </row>
    <row r="114" spans="1:27" x14ac:dyDescent="0.2">
      <c r="A114" s="8" t="s">
        <v>22</v>
      </c>
      <c r="B114" s="8">
        <v>974505</v>
      </c>
      <c r="C114" s="8" t="s">
        <v>166</v>
      </c>
      <c r="D114" s="8" t="s">
        <v>25</v>
      </c>
      <c r="E114" s="8" t="s">
        <v>24</v>
      </c>
      <c r="F114" s="8" t="s">
        <v>24</v>
      </c>
      <c r="G114" s="8">
        <v>30</v>
      </c>
      <c r="H114" s="8">
        <v>3</v>
      </c>
      <c r="I114" s="8">
        <v>25</v>
      </c>
      <c r="J114" s="8" t="s">
        <v>120</v>
      </c>
      <c r="K114" s="8" t="s">
        <v>170</v>
      </c>
      <c r="L114" s="8" t="s">
        <v>28</v>
      </c>
      <c r="M114" s="8">
        <v>1</v>
      </c>
      <c r="N114" s="8">
        <v>2</v>
      </c>
      <c r="O114" s="8">
        <v>12</v>
      </c>
      <c r="P114" s="8">
        <v>13</v>
      </c>
      <c r="Q114" s="8">
        <v>1</v>
      </c>
      <c r="R114" s="8">
        <v>0</v>
      </c>
      <c r="S114" s="8">
        <v>0</v>
      </c>
      <c r="T114" s="8">
        <v>1</v>
      </c>
      <c r="U114" s="8">
        <v>0</v>
      </c>
      <c r="V114" s="8" t="s">
        <v>24</v>
      </c>
      <c r="W114" s="8">
        <v>30</v>
      </c>
      <c r="X114" s="8">
        <v>3</v>
      </c>
      <c r="Y114" s="8">
        <v>25</v>
      </c>
      <c r="Z114" s="8" t="s">
        <v>120</v>
      </c>
      <c r="AA114" s="8" t="s">
        <v>170</v>
      </c>
    </row>
    <row r="115" spans="1:27" x14ac:dyDescent="0.2">
      <c r="A115" s="8" t="s">
        <v>22</v>
      </c>
      <c r="B115" s="8">
        <v>974630</v>
      </c>
      <c r="C115" s="8" t="s">
        <v>166</v>
      </c>
      <c r="D115" s="8" t="s">
        <v>30</v>
      </c>
      <c r="E115" s="8" t="s">
        <v>31</v>
      </c>
      <c r="F115" s="8" t="s">
        <v>31</v>
      </c>
      <c r="G115" s="8">
        <v>12</v>
      </c>
      <c r="H115" s="8">
        <v>0</v>
      </c>
      <c r="I115" s="8">
        <v>12</v>
      </c>
      <c r="J115" s="9" t="s">
        <v>26</v>
      </c>
      <c r="K115" s="8">
        <v>3.6979999999999999E-4</v>
      </c>
      <c r="L115" s="8" t="s">
        <v>28</v>
      </c>
      <c r="M115" s="8">
        <v>0</v>
      </c>
      <c r="N115" s="8">
        <v>0</v>
      </c>
      <c r="O115" s="8">
        <v>7</v>
      </c>
      <c r="P115" s="8">
        <v>5</v>
      </c>
      <c r="Q115" s="8">
        <v>1</v>
      </c>
      <c r="R115" s="8">
        <v>0</v>
      </c>
      <c r="S115" s="8">
        <v>0</v>
      </c>
      <c r="T115" s="8">
        <v>1</v>
      </c>
      <c r="U115" s="8">
        <v>0</v>
      </c>
      <c r="V115" s="8" t="s">
        <v>31</v>
      </c>
      <c r="W115" s="8">
        <v>12</v>
      </c>
      <c r="X115" s="8">
        <v>0</v>
      </c>
      <c r="Y115" s="8">
        <v>12</v>
      </c>
      <c r="Z115" s="9" t="s">
        <v>26</v>
      </c>
      <c r="AA115" s="8">
        <v>3.6979999999999999E-4</v>
      </c>
    </row>
    <row r="116" spans="1:27" x14ac:dyDescent="0.2">
      <c r="A116" s="8" t="s">
        <v>22</v>
      </c>
      <c r="B116" s="8">
        <v>975240</v>
      </c>
      <c r="C116" s="8" t="s">
        <v>166</v>
      </c>
      <c r="D116" s="8" t="s">
        <v>31</v>
      </c>
      <c r="E116" s="8" t="s">
        <v>24</v>
      </c>
      <c r="F116" s="8" t="s">
        <v>24</v>
      </c>
      <c r="G116" s="8">
        <v>5</v>
      </c>
      <c r="H116" s="8">
        <v>0</v>
      </c>
      <c r="I116" s="8">
        <v>5</v>
      </c>
      <c r="J116" s="9" t="s">
        <v>26</v>
      </c>
      <c r="K116" s="8" t="s">
        <v>82</v>
      </c>
      <c r="L116" s="8" t="s">
        <v>28</v>
      </c>
      <c r="M116" s="8">
        <v>0</v>
      </c>
      <c r="N116" s="8">
        <v>0</v>
      </c>
      <c r="O116" s="8">
        <v>3</v>
      </c>
      <c r="P116" s="8">
        <v>2</v>
      </c>
      <c r="Q116" s="8">
        <v>1</v>
      </c>
      <c r="R116" s="8">
        <v>0</v>
      </c>
      <c r="S116" s="8">
        <v>0</v>
      </c>
      <c r="T116" s="8">
        <v>1</v>
      </c>
      <c r="U116" s="8">
        <v>0</v>
      </c>
      <c r="V116" s="8" t="s">
        <v>24</v>
      </c>
      <c r="W116" s="8">
        <v>5</v>
      </c>
      <c r="X116" s="8">
        <v>0</v>
      </c>
      <c r="Y116" s="8">
        <v>5</v>
      </c>
      <c r="Z116" s="9" t="s">
        <v>26</v>
      </c>
      <c r="AA116" s="8" t="s">
        <v>82</v>
      </c>
    </row>
    <row r="117" spans="1:27" x14ac:dyDescent="0.2">
      <c r="A117" s="8" t="s">
        <v>22</v>
      </c>
      <c r="B117" s="8">
        <v>975241</v>
      </c>
      <c r="C117" s="8" t="s">
        <v>166</v>
      </c>
      <c r="D117" s="8" t="s">
        <v>24</v>
      </c>
      <c r="E117" s="8" t="s">
        <v>31</v>
      </c>
      <c r="F117" s="8" t="s">
        <v>31</v>
      </c>
      <c r="G117" s="8">
        <v>5</v>
      </c>
      <c r="H117" s="8">
        <v>0</v>
      </c>
      <c r="I117" s="8">
        <v>5</v>
      </c>
      <c r="J117" s="9" t="s">
        <v>26</v>
      </c>
      <c r="K117" s="8" t="s">
        <v>82</v>
      </c>
      <c r="L117" s="8" t="s">
        <v>28</v>
      </c>
      <c r="M117" s="8">
        <v>0</v>
      </c>
      <c r="N117" s="8">
        <v>0</v>
      </c>
      <c r="O117" s="8">
        <v>3</v>
      </c>
      <c r="P117" s="8">
        <v>2</v>
      </c>
      <c r="Q117" s="8">
        <v>1</v>
      </c>
      <c r="R117" s="8">
        <v>0</v>
      </c>
      <c r="S117" s="8">
        <v>0</v>
      </c>
      <c r="T117" s="8">
        <v>1</v>
      </c>
      <c r="U117" s="8">
        <v>0</v>
      </c>
      <c r="V117" s="8" t="s">
        <v>31</v>
      </c>
      <c r="W117" s="8">
        <v>5</v>
      </c>
      <c r="X117" s="8">
        <v>0</v>
      </c>
      <c r="Y117" s="8">
        <v>5</v>
      </c>
      <c r="Z117" s="9" t="s">
        <v>26</v>
      </c>
      <c r="AA117" s="8" t="s">
        <v>82</v>
      </c>
    </row>
    <row r="118" spans="1:27" x14ac:dyDescent="0.2">
      <c r="A118" s="3" t="s">
        <v>22</v>
      </c>
      <c r="B118" s="3">
        <v>993154</v>
      </c>
      <c r="C118" s="3" t="s">
        <v>171</v>
      </c>
      <c r="D118" s="3" t="s">
        <v>30</v>
      </c>
      <c r="E118" s="3" t="s">
        <v>25</v>
      </c>
      <c r="F118" s="3" t="s">
        <v>25</v>
      </c>
      <c r="G118" s="3">
        <v>29</v>
      </c>
      <c r="H118" s="3">
        <v>0</v>
      </c>
      <c r="I118" s="3">
        <v>29</v>
      </c>
      <c r="J118" s="6" t="s">
        <v>26</v>
      </c>
      <c r="K118" s="3" t="s">
        <v>137</v>
      </c>
      <c r="L118" s="3" t="s">
        <v>28</v>
      </c>
      <c r="M118" s="3">
        <v>0</v>
      </c>
      <c r="N118" s="3">
        <v>0</v>
      </c>
      <c r="O118" s="3">
        <v>26</v>
      </c>
      <c r="P118" s="3">
        <v>3</v>
      </c>
      <c r="Q118" s="3">
        <v>1</v>
      </c>
      <c r="R118" s="3">
        <v>0</v>
      </c>
      <c r="S118" s="3">
        <v>0</v>
      </c>
      <c r="T118" s="3">
        <v>1</v>
      </c>
      <c r="U118" s="3">
        <v>0</v>
      </c>
      <c r="V118" s="3" t="s">
        <v>25</v>
      </c>
      <c r="W118" s="3">
        <v>29</v>
      </c>
      <c r="X118" s="3">
        <v>0</v>
      </c>
      <c r="Y118" s="3">
        <v>29</v>
      </c>
      <c r="Z118" s="6" t="s">
        <v>26</v>
      </c>
      <c r="AA118" s="3" t="s">
        <v>137</v>
      </c>
    </row>
    <row r="119" spans="1:27" x14ac:dyDescent="0.2">
      <c r="A119" s="3" t="s">
        <v>22</v>
      </c>
      <c r="B119" s="3">
        <v>1032785</v>
      </c>
      <c r="C119" s="3" t="s">
        <v>172</v>
      </c>
      <c r="D119" s="3" t="s">
        <v>25</v>
      </c>
      <c r="E119" s="3" t="s">
        <v>24</v>
      </c>
      <c r="F119" s="3" t="s">
        <v>24</v>
      </c>
      <c r="G119" s="3">
        <v>27</v>
      </c>
      <c r="H119" s="3">
        <v>1</v>
      </c>
      <c r="I119" s="3">
        <v>26</v>
      </c>
      <c r="J119" s="3" t="s">
        <v>85</v>
      </c>
      <c r="K119" s="3" t="s">
        <v>86</v>
      </c>
      <c r="L119" s="3" t="s">
        <v>28</v>
      </c>
      <c r="M119" s="3">
        <v>1</v>
      </c>
      <c r="N119" s="3">
        <v>0</v>
      </c>
      <c r="O119" s="3">
        <v>20</v>
      </c>
      <c r="P119" s="3">
        <v>6</v>
      </c>
      <c r="Q119" s="3">
        <v>1</v>
      </c>
      <c r="R119" s="3">
        <v>0</v>
      </c>
      <c r="S119" s="3">
        <v>0</v>
      </c>
      <c r="T119" s="3">
        <v>1</v>
      </c>
      <c r="U119" s="3">
        <v>0</v>
      </c>
      <c r="V119" s="3" t="s">
        <v>24</v>
      </c>
      <c r="W119" s="3">
        <v>27</v>
      </c>
      <c r="X119" s="3">
        <v>1</v>
      </c>
      <c r="Y119" s="3">
        <v>26</v>
      </c>
      <c r="Z119" s="3" t="s">
        <v>85</v>
      </c>
      <c r="AA119" s="3" t="s">
        <v>86</v>
      </c>
    </row>
    <row r="120" spans="1:27" x14ac:dyDescent="0.2">
      <c r="A120" s="8" t="s">
        <v>22</v>
      </c>
      <c r="B120" s="8">
        <v>1051203</v>
      </c>
      <c r="C120" s="8" t="s">
        <v>173</v>
      </c>
      <c r="D120" s="8" t="s">
        <v>24</v>
      </c>
      <c r="E120" s="8" t="s">
        <v>25</v>
      </c>
      <c r="F120" s="8" t="s">
        <v>25</v>
      </c>
      <c r="G120" s="8">
        <v>5</v>
      </c>
      <c r="H120" s="8">
        <v>0</v>
      </c>
      <c r="I120" s="8">
        <v>5</v>
      </c>
      <c r="J120" s="9" t="s">
        <v>26</v>
      </c>
      <c r="K120" s="8" t="s">
        <v>82</v>
      </c>
      <c r="L120" s="8" t="s">
        <v>28</v>
      </c>
      <c r="M120" s="8">
        <v>0</v>
      </c>
      <c r="N120" s="8">
        <v>0</v>
      </c>
      <c r="O120" s="8">
        <v>1</v>
      </c>
      <c r="P120" s="8">
        <v>4</v>
      </c>
      <c r="Q120" s="8">
        <v>1</v>
      </c>
      <c r="R120" s="8">
        <v>0</v>
      </c>
      <c r="S120" s="8">
        <v>0</v>
      </c>
      <c r="T120" s="8">
        <v>1</v>
      </c>
      <c r="U120" s="8">
        <v>0</v>
      </c>
      <c r="V120" s="8" t="s">
        <v>25</v>
      </c>
      <c r="W120" s="8">
        <v>5</v>
      </c>
      <c r="X120" s="8">
        <v>0</v>
      </c>
      <c r="Y120" s="8">
        <v>5</v>
      </c>
      <c r="Z120" s="9" t="s">
        <v>26</v>
      </c>
      <c r="AA120" s="8" t="s">
        <v>82</v>
      </c>
    </row>
    <row r="121" spans="1:27" x14ac:dyDescent="0.2">
      <c r="A121" s="8" t="s">
        <v>22</v>
      </c>
      <c r="B121" s="8">
        <v>1051755</v>
      </c>
      <c r="C121" s="8" t="s">
        <v>173</v>
      </c>
      <c r="D121" s="8" t="s">
        <v>30</v>
      </c>
      <c r="E121" s="8" t="s">
        <v>31</v>
      </c>
      <c r="F121" s="8" t="s">
        <v>31</v>
      </c>
      <c r="G121" s="8">
        <v>13</v>
      </c>
      <c r="H121" s="8">
        <v>1</v>
      </c>
      <c r="I121" s="8">
        <v>12</v>
      </c>
      <c r="J121" s="8" t="s">
        <v>174</v>
      </c>
      <c r="K121" s="8" t="s">
        <v>175</v>
      </c>
      <c r="L121" s="8" t="s">
        <v>28</v>
      </c>
      <c r="M121" s="8">
        <v>1</v>
      </c>
      <c r="N121" s="8">
        <v>0</v>
      </c>
      <c r="O121" s="8">
        <v>7</v>
      </c>
      <c r="P121" s="8">
        <v>5</v>
      </c>
      <c r="Q121" s="8">
        <v>1</v>
      </c>
      <c r="R121" s="8">
        <v>0</v>
      </c>
      <c r="S121" s="8">
        <v>0</v>
      </c>
      <c r="T121" s="8">
        <v>1</v>
      </c>
      <c r="U121" s="8">
        <v>0</v>
      </c>
      <c r="V121" s="8" t="s">
        <v>31</v>
      </c>
      <c r="W121" s="8">
        <v>13</v>
      </c>
      <c r="X121" s="8">
        <v>1</v>
      </c>
      <c r="Y121" s="8">
        <v>12</v>
      </c>
      <c r="Z121" s="8" t="s">
        <v>174</v>
      </c>
      <c r="AA121" s="8" t="s">
        <v>175</v>
      </c>
    </row>
    <row r="122" spans="1:27" x14ac:dyDescent="0.2">
      <c r="A122" s="3" t="s">
        <v>22</v>
      </c>
      <c r="B122" s="3">
        <v>1052789</v>
      </c>
      <c r="C122" s="3" t="s">
        <v>176</v>
      </c>
      <c r="D122" s="3" t="s">
        <v>24</v>
      </c>
      <c r="E122" s="3" t="s">
        <v>25</v>
      </c>
      <c r="F122" s="3" t="s">
        <v>25</v>
      </c>
      <c r="G122" s="3">
        <v>15</v>
      </c>
      <c r="H122" s="3">
        <v>0</v>
      </c>
      <c r="I122" s="3">
        <v>15</v>
      </c>
      <c r="J122" s="6" t="s">
        <v>26</v>
      </c>
      <c r="K122" s="3" t="s">
        <v>40</v>
      </c>
      <c r="L122" s="3" t="s">
        <v>28</v>
      </c>
      <c r="M122" s="3">
        <v>0</v>
      </c>
      <c r="N122" s="3">
        <v>0</v>
      </c>
      <c r="O122" s="3">
        <v>11</v>
      </c>
      <c r="P122" s="3">
        <v>4</v>
      </c>
      <c r="Q122" s="3">
        <v>1</v>
      </c>
      <c r="R122" s="3">
        <v>0</v>
      </c>
      <c r="S122" s="3">
        <v>0</v>
      </c>
      <c r="T122" s="3">
        <v>1</v>
      </c>
      <c r="U122" s="3">
        <v>0</v>
      </c>
      <c r="V122" s="3" t="s">
        <v>25</v>
      </c>
      <c r="W122" s="3">
        <v>15</v>
      </c>
      <c r="X122" s="3">
        <v>0</v>
      </c>
      <c r="Y122" s="3">
        <v>15</v>
      </c>
      <c r="Z122" s="6" t="s">
        <v>26</v>
      </c>
      <c r="AA122" s="3" t="s">
        <v>40</v>
      </c>
    </row>
    <row r="123" spans="1:27" x14ac:dyDescent="0.2">
      <c r="A123" s="3" t="s">
        <v>22</v>
      </c>
      <c r="B123" s="3">
        <v>1085949</v>
      </c>
      <c r="C123" s="3" t="s">
        <v>177</v>
      </c>
      <c r="D123" s="3" t="s">
        <v>24</v>
      </c>
      <c r="E123" s="3" t="s">
        <v>25</v>
      </c>
      <c r="F123" s="3" t="s">
        <v>25</v>
      </c>
      <c r="G123" s="3">
        <v>8</v>
      </c>
      <c r="H123" s="3">
        <v>0</v>
      </c>
      <c r="I123" s="3">
        <v>8</v>
      </c>
      <c r="J123" s="6" t="s">
        <v>26</v>
      </c>
      <c r="K123" s="3" t="s">
        <v>77</v>
      </c>
      <c r="L123" s="3" t="s">
        <v>28</v>
      </c>
      <c r="M123" s="3">
        <v>0</v>
      </c>
      <c r="N123" s="3">
        <v>0</v>
      </c>
      <c r="O123" s="3">
        <v>5</v>
      </c>
      <c r="P123" s="3">
        <v>3</v>
      </c>
      <c r="Q123" s="3">
        <v>1</v>
      </c>
      <c r="R123" s="3">
        <v>0</v>
      </c>
      <c r="S123" s="3">
        <v>0</v>
      </c>
      <c r="T123" s="3">
        <v>1</v>
      </c>
      <c r="U123" s="3">
        <v>0</v>
      </c>
      <c r="V123" s="3" t="s">
        <v>25</v>
      </c>
      <c r="W123" s="3">
        <v>8</v>
      </c>
      <c r="X123" s="3">
        <v>0</v>
      </c>
      <c r="Y123" s="3">
        <v>8</v>
      </c>
      <c r="Z123" s="6" t="s">
        <v>26</v>
      </c>
      <c r="AA123" s="3" t="s">
        <v>77</v>
      </c>
    </row>
    <row r="124" spans="1:27" x14ac:dyDescent="0.2">
      <c r="A124" s="3" t="s">
        <v>22</v>
      </c>
      <c r="B124" s="3">
        <v>1089707</v>
      </c>
      <c r="C124" s="3" t="s">
        <v>178</v>
      </c>
      <c r="D124" s="3" t="s">
        <v>25</v>
      </c>
      <c r="E124" s="3" t="s">
        <v>24</v>
      </c>
      <c r="F124" s="3" t="s">
        <v>24</v>
      </c>
      <c r="G124" s="3">
        <v>19</v>
      </c>
      <c r="H124" s="3">
        <v>0</v>
      </c>
      <c r="I124" s="3">
        <v>19</v>
      </c>
      <c r="J124" s="6" t="s">
        <v>26</v>
      </c>
      <c r="K124" s="3" t="s">
        <v>72</v>
      </c>
      <c r="L124" s="3" t="s">
        <v>28</v>
      </c>
      <c r="M124" s="3">
        <v>0</v>
      </c>
      <c r="N124" s="3">
        <v>0</v>
      </c>
      <c r="O124" s="3">
        <v>14</v>
      </c>
      <c r="P124" s="3">
        <v>5</v>
      </c>
      <c r="Q124" s="3">
        <v>1</v>
      </c>
      <c r="R124" s="3">
        <v>0</v>
      </c>
      <c r="S124" s="3">
        <v>0</v>
      </c>
      <c r="T124" s="3">
        <v>1</v>
      </c>
      <c r="U124" s="3">
        <v>0</v>
      </c>
      <c r="V124" s="3" t="s">
        <v>24</v>
      </c>
      <c r="W124" s="3">
        <v>19</v>
      </c>
      <c r="X124" s="3">
        <v>0</v>
      </c>
      <c r="Y124" s="3">
        <v>19</v>
      </c>
      <c r="Z124" s="6" t="s">
        <v>26</v>
      </c>
      <c r="AA124" s="3" t="s">
        <v>72</v>
      </c>
    </row>
    <row r="125" spans="1:27" x14ac:dyDescent="0.2">
      <c r="A125" s="3" t="s">
        <v>22</v>
      </c>
      <c r="B125" s="3">
        <v>1098402</v>
      </c>
      <c r="C125" s="3" t="s">
        <v>179</v>
      </c>
      <c r="D125" s="3" t="s">
        <v>24</v>
      </c>
      <c r="E125" s="3" t="s">
        <v>25</v>
      </c>
      <c r="F125" s="3" t="s">
        <v>25</v>
      </c>
      <c r="G125" s="3">
        <v>15</v>
      </c>
      <c r="H125" s="3">
        <v>0</v>
      </c>
      <c r="I125" s="3">
        <v>15</v>
      </c>
      <c r="J125" s="6" t="s">
        <v>26</v>
      </c>
      <c r="K125" s="3" t="s">
        <v>40</v>
      </c>
      <c r="L125" s="3" t="s">
        <v>28</v>
      </c>
      <c r="M125" s="3">
        <v>0</v>
      </c>
      <c r="N125" s="3">
        <v>0</v>
      </c>
      <c r="O125" s="3">
        <v>11</v>
      </c>
      <c r="P125" s="3">
        <v>4</v>
      </c>
      <c r="Q125" s="3">
        <v>1</v>
      </c>
      <c r="R125" s="3">
        <v>0</v>
      </c>
      <c r="S125" s="3">
        <v>0</v>
      </c>
      <c r="T125" s="3">
        <v>1</v>
      </c>
      <c r="U125" s="3">
        <v>0</v>
      </c>
      <c r="V125" s="3" t="s">
        <v>25</v>
      </c>
      <c r="W125" s="3">
        <v>15</v>
      </c>
      <c r="X125" s="3">
        <v>0</v>
      </c>
      <c r="Y125" s="3">
        <v>15</v>
      </c>
      <c r="Z125" s="6" t="s">
        <v>26</v>
      </c>
      <c r="AA125" s="3" t="s">
        <v>40</v>
      </c>
    </row>
  </sheetData>
  <mergeCells count="1">
    <mergeCell ref="A1:AA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1"/>
  <sheetViews>
    <sheetView tabSelected="1" zoomScaleNormal="100" workbookViewId="0">
      <selection activeCell="A14" sqref="A14"/>
    </sheetView>
  </sheetViews>
  <sheetFormatPr baseColWidth="10" defaultColWidth="9.33203125" defaultRowHeight="16" x14ac:dyDescent="0.2"/>
  <cols>
    <col min="1" max="1" width="44.83203125" style="19" customWidth="1"/>
    <col min="2" max="2" width="24" style="19" customWidth="1"/>
    <col min="3" max="3" width="25.1640625" style="19" customWidth="1"/>
    <col min="4" max="4" width="23.6640625" style="19" customWidth="1"/>
    <col min="5" max="6" width="40" style="19" customWidth="1"/>
    <col min="7" max="7" width="25.83203125" style="19" customWidth="1"/>
    <col min="8" max="8" width="25" style="19" customWidth="1"/>
    <col min="9" max="9" width="28.5" style="19" customWidth="1"/>
    <col min="10" max="16384" width="9.33203125" style="19"/>
  </cols>
  <sheetData>
    <row r="1" spans="1:9" s="15" customFormat="1" x14ac:dyDescent="0.2">
      <c r="A1" s="14" t="s">
        <v>1633</v>
      </c>
      <c r="B1" s="14"/>
      <c r="C1" s="14"/>
      <c r="D1" s="14"/>
      <c r="E1" s="14"/>
      <c r="F1" s="14"/>
      <c r="G1" s="14"/>
      <c r="H1" s="14"/>
      <c r="I1" s="14"/>
    </row>
    <row r="2" spans="1:9" s="17" customFormat="1" x14ac:dyDescent="0.2">
      <c r="A2" s="16" t="s">
        <v>180</v>
      </c>
      <c r="B2" s="16" t="s">
        <v>181</v>
      </c>
      <c r="C2" s="16" t="s">
        <v>182</v>
      </c>
      <c r="D2" s="16" t="s">
        <v>183</v>
      </c>
      <c r="E2" s="16" t="s">
        <v>184</v>
      </c>
      <c r="F2" s="16" t="s">
        <v>1632</v>
      </c>
      <c r="G2" s="16" t="s">
        <v>185</v>
      </c>
      <c r="H2" s="16" t="s">
        <v>186</v>
      </c>
      <c r="I2" s="16" t="s">
        <v>187</v>
      </c>
    </row>
    <row r="3" spans="1:9" x14ac:dyDescent="0.2">
      <c r="A3" s="18" t="s">
        <v>207</v>
      </c>
      <c r="B3" s="18" t="s">
        <v>195</v>
      </c>
      <c r="C3" s="18" t="s">
        <v>196</v>
      </c>
      <c r="D3" s="18" t="s">
        <v>190</v>
      </c>
      <c r="E3" s="18" t="s">
        <v>208</v>
      </c>
      <c r="F3" s="18" t="s">
        <v>1608</v>
      </c>
      <c r="G3" s="18" t="s">
        <v>209</v>
      </c>
      <c r="H3" s="18">
        <v>2013</v>
      </c>
      <c r="I3" s="18" t="s">
        <v>195</v>
      </c>
    </row>
    <row r="4" spans="1:9" x14ac:dyDescent="0.2">
      <c r="A4" s="18" t="s">
        <v>210</v>
      </c>
      <c r="B4" s="18" t="s">
        <v>195</v>
      </c>
      <c r="C4" s="18" t="s">
        <v>196</v>
      </c>
      <c r="D4" s="18" t="s">
        <v>190</v>
      </c>
      <c r="E4" s="18" t="s">
        <v>208</v>
      </c>
      <c r="F4" s="18" t="s">
        <v>1608</v>
      </c>
      <c r="G4" s="18" t="s">
        <v>211</v>
      </c>
      <c r="H4" s="18">
        <v>2013</v>
      </c>
      <c r="I4" s="18" t="s">
        <v>195</v>
      </c>
    </row>
    <row r="5" spans="1:9" x14ac:dyDescent="0.2">
      <c r="A5" s="18" t="s">
        <v>212</v>
      </c>
      <c r="B5" s="18" t="s">
        <v>199</v>
      </c>
      <c r="C5" s="18" t="s">
        <v>213</v>
      </c>
      <c r="D5" s="18" t="s">
        <v>190</v>
      </c>
      <c r="E5" s="18" t="s">
        <v>208</v>
      </c>
      <c r="F5" s="18" t="s">
        <v>1608</v>
      </c>
      <c r="G5" s="18" t="s">
        <v>214</v>
      </c>
      <c r="H5" s="18">
        <v>1973</v>
      </c>
      <c r="I5" s="18" t="s">
        <v>199</v>
      </c>
    </row>
    <row r="6" spans="1:9" x14ac:dyDescent="0.2">
      <c r="A6" s="18" t="s">
        <v>282</v>
      </c>
      <c r="B6" s="18" t="s">
        <v>188</v>
      </c>
      <c r="C6" s="18" t="s">
        <v>213</v>
      </c>
      <c r="D6" s="18" t="s">
        <v>190</v>
      </c>
      <c r="E6" s="18" t="s">
        <v>208</v>
      </c>
      <c r="F6" s="18" t="s">
        <v>1608</v>
      </c>
      <c r="G6" s="18" t="s">
        <v>225</v>
      </c>
      <c r="H6" s="18" t="s">
        <v>283</v>
      </c>
      <c r="I6" s="18" t="s">
        <v>193</v>
      </c>
    </row>
    <row r="7" spans="1:9" x14ac:dyDescent="0.2">
      <c r="A7" s="18" t="s">
        <v>284</v>
      </c>
      <c r="B7" s="18" t="s">
        <v>195</v>
      </c>
      <c r="C7" s="18" t="s">
        <v>285</v>
      </c>
      <c r="D7" s="18" t="s">
        <v>190</v>
      </c>
      <c r="E7" s="18" t="s">
        <v>208</v>
      </c>
      <c r="F7" s="18" t="s">
        <v>1608</v>
      </c>
      <c r="G7" s="18" t="s">
        <v>286</v>
      </c>
      <c r="H7" s="18" t="s">
        <v>287</v>
      </c>
      <c r="I7" s="18" t="s">
        <v>195</v>
      </c>
    </row>
    <row r="8" spans="1:9" x14ac:dyDescent="0.2">
      <c r="A8" s="18" t="s">
        <v>323</v>
      </c>
      <c r="B8" s="18" t="s">
        <v>195</v>
      </c>
      <c r="C8" s="18" t="s">
        <v>324</v>
      </c>
      <c r="D8" s="18" t="s">
        <v>190</v>
      </c>
      <c r="E8" s="18" t="s">
        <v>208</v>
      </c>
      <c r="F8" s="18" t="s">
        <v>1608</v>
      </c>
      <c r="G8" s="18" t="s">
        <v>325</v>
      </c>
      <c r="H8" s="18">
        <v>2013</v>
      </c>
      <c r="I8" s="18" t="s">
        <v>195</v>
      </c>
    </row>
    <row r="9" spans="1:9" x14ac:dyDescent="0.2">
      <c r="A9" s="18" t="s">
        <v>326</v>
      </c>
      <c r="B9" s="18" t="s">
        <v>199</v>
      </c>
      <c r="C9" s="18" t="s">
        <v>196</v>
      </c>
      <c r="D9" s="18" t="s">
        <v>190</v>
      </c>
      <c r="E9" s="18" t="s">
        <v>208</v>
      </c>
      <c r="F9" s="18" t="s">
        <v>1608</v>
      </c>
      <c r="G9" s="18" t="s">
        <v>327</v>
      </c>
      <c r="H9" s="18">
        <v>2013</v>
      </c>
      <c r="I9" s="18" t="s">
        <v>199</v>
      </c>
    </row>
    <row r="10" spans="1:9" x14ac:dyDescent="0.2">
      <c r="A10" s="18" t="s">
        <v>368</v>
      </c>
      <c r="B10" s="18" t="s">
        <v>188</v>
      </c>
      <c r="C10" s="18" t="s">
        <v>369</v>
      </c>
      <c r="D10" s="18" t="s">
        <v>190</v>
      </c>
      <c r="E10" s="18" t="s">
        <v>370</v>
      </c>
      <c r="F10" s="18" t="s">
        <v>1609</v>
      </c>
      <c r="G10" s="18" t="s">
        <v>371</v>
      </c>
      <c r="H10" s="18">
        <v>2020</v>
      </c>
      <c r="I10" s="18" t="s">
        <v>193</v>
      </c>
    </row>
    <row r="11" spans="1:9" x14ac:dyDescent="0.2">
      <c r="A11" s="18" t="s">
        <v>331</v>
      </c>
      <c r="B11" s="18" t="s">
        <v>199</v>
      </c>
      <c r="C11" s="18" t="s">
        <v>261</v>
      </c>
      <c r="D11" s="18" t="s">
        <v>190</v>
      </c>
      <c r="E11" s="18" t="s">
        <v>332</v>
      </c>
      <c r="F11" s="18" t="s">
        <v>1610</v>
      </c>
      <c r="G11" s="18" t="s">
        <v>333</v>
      </c>
      <c r="H11" s="18">
        <v>2016</v>
      </c>
      <c r="I11" s="18" t="s">
        <v>199</v>
      </c>
    </row>
    <row r="12" spans="1:9" x14ac:dyDescent="0.2">
      <c r="A12" s="18" t="s">
        <v>334</v>
      </c>
      <c r="B12" s="18" t="s">
        <v>195</v>
      </c>
      <c r="C12" s="18" t="s">
        <v>261</v>
      </c>
      <c r="D12" s="18" t="s">
        <v>190</v>
      </c>
      <c r="E12" s="18" t="s">
        <v>332</v>
      </c>
      <c r="F12" s="18" t="s">
        <v>1610</v>
      </c>
      <c r="G12" s="18" t="s">
        <v>335</v>
      </c>
      <c r="H12" s="18">
        <v>2016</v>
      </c>
      <c r="I12" s="18" t="s">
        <v>195</v>
      </c>
    </row>
    <row r="13" spans="1:9" x14ac:dyDescent="0.2">
      <c r="A13" s="18" t="s">
        <v>430</v>
      </c>
      <c r="B13" s="18" t="s">
        <v>195</v>
      </c>
      <c r="C13" s="18" t="s">
        <v>431</v>
      </c>
      <c r="D13" s="18" t="s">
        <v>190</v>
      </c>
      <c r="E13" s="18" t="s">
        <v>332</v>
      </c>
      <c r="F13" s="18" t="s">
        <v>1610</v>
      </c>
      <c r="G13" s="18" t="s">
        <v>432</v>
      </c>
      <c r="H13" s="18">
        <v>2002</v>
      </c>
      <c r="I13" s="18" t="s">
        <v>195</v>
      </c>
    </row>
    <row r="14" spans="1:9" x14ac:dyDescent="0.2">
      <c r="A14" s="18" t="s">
        <v>257</v>
      </c>
      <c r="B14" s="18" t="s">
        <v>188</v>
      </c>
      <c r="C14" s="18" t="s">
        <v>196</v>
      </c>
      <c r="D14" s="18" t="s">
        <v>190</v>
      </c>
      <c r="E14" s="18" t="s">
        <v>258</v>
      </c>
      <c r="F14" s="18" t="s">
        <v>1611</v>
      </c>
      <c r="G14" s="18" t="s">
        <v>259</v>
      </c>
      <c r="H14" s="18">
        <v>2013</v>
      </c>
      <c r="I14" s="18" t="s">
        <v>193</v>
      </c>
    </row>
    <row r="15" spans="1:9" x14ac:dyDescent="0.2">
      <c r="A15" s="18" t="s">
        <v>358</v>
      </c>
      <c r="B15" s="18" t="s">
        <v>188</v>
      </c>
      <c r="C15" s="18" t="s">
        <v>196</v>
      </c>
      <c r="D15" s="18" t="s">
        <v>190</v>
      </c>
      <c r="E15" s="18" t="s">
        <v>258</v>
      </c>
      <c r="F15" s="18" t="s">
        <v>1611</v>
      </c>
      <c r="G15" s="18" t="s">
        <v>359</v>
      </c>
      <c r="H15" s="18">
        <v>2014</v>
      </c>
      <c r="I15" s="18" t="s">
        <v>193</v>
      </c>
    </row>
    <row r="16" spans="1:9" x14ac:dyDescent="0.2">
      <c r="A16" s="18" t="s">
        <v>360</v>
      </c>
      <c r="B16" s="18" t="s">
        <v>188</v>
      </c>
      <c r="C16" s="18" t="s">
        <v>196</v>
      </c>
      <c r="D16" s="18" t="s">
        <v>190</v>
      </c>
      <c r="E16" s="18" t="s">
        <v>258</v>
      </c>
      <c r="F16" s="18" t="s">
        <v>1611</v>
      </c>
      <c r="G16" s="18" t="s">
        <v>361</v>
      </c>
      <c r="H16" s="18">
        <v>2016</v>
      </c>
      <c r="I16" s="18" t="s">
        <v>362</v>
      </c>
    </row>
    <row r="17" spans="1:9" x14ac:dyDescent="0.2">
      <c r="A17" s="18" t="s">
        <v>363</v>
      </c>
      <c r="B17" s="18" t="s">
        <v>188</v>
      </c>
      <c r="C17" s="18" t="s">
        <v>196</v>
      </c>
      <c r="D17" s="18" t="s">
        <v>190</v>
      </c>
      <c r="E17" s="18" t="s">
        <v>258</v>
      </c>
      <c r="F17" s="18" t="s">
        <v>1611</v>
      </c>
      <c r="G17" s="18" t="s">
        <v>364</v>
      </c>
      <c r="H17" s="18">
        <v>2016</v>
      </c>
      <c r="I17" s="18" t="s">
        <v>193</v>
      </c>
    </row>
    <row r="18" spans="1:9" x14ac:dyDescent="0.2">
      <c r="A18" s="18" t="s">
        <v>343</v>
      </c>
      <c r="B18" s="18" t="s">
        <v>199</v>
      </c>
      <c r="C18" s="18" t="s">
        <v>261</v>
      </c>
      <c r="D18" s="18" t="s">
        <v>190</v>
      </c>
      <c r="E18" s="18" t="s">
        <v>344</v>
      </c>
      <c r="F18" s="18" t="s">
        <v>1612</v>
      </c>
      <c r="G18" s="18" t="s">
        <v>345</v>
      </c>
      <c r="H18" s="18">
        <v>2013</v>
      </c>
      <c r="I18" s="18" t="s">
        <v>199</v>
      </c>
    </row>
    <row r="19" spans="1:9" x14ac:dyDescent="0.2">
      <c r="A19" s="18" t="s">
        <v>346</v>
      </c>
      <c r="B19" s="18" t="s">
        <v>199</v>
      </c>
      <c r="C19" s="18" t="s">
        <v>261</v>
      </c>
      <c r="D19" s="18" t="s">
        <v>190</v>
      </c>
      <c r="E19" s="18" t="s">
        <v>344</v>
      </c>
      <c r="F19" s="18" t="s">
        <v>1612</v>
      </c>
      <c r="G19" s="18" t="s">
        <v>347</v>
      </c>
      <c r="H19" s="18">
        <v>2014</v>
      </c>
      <c r="I19" s="18" t="s">
        <v>199</v>
      </c>
    </row>
    <row r="20" spans="1:9" x14ac:dyDescent="0.2">
      <c r="A20" s="18" t="s">
        <v>348</v>
      </c>
      <c r="B20" s="18" t="s">
        <v>195</v>
      </c>
      <c r="C20" s="18" t="s">
        <v>261</v>
      </c>
      <c r="D20" s="18" t="s">
        <v>190</v>
      </c>
      <c r="E20" s="18" t="s">
        <v>344</v>
      </c>
      <c r="F20" s="18" t="s">
        <v>1612</v>
      </c>
      <c r="G20" s="18" t="s">
        <v>349</v>
      </c>
      <c r="H20" s="18">
        <v>2016</v>
      </c>
      <c r="I20" s="18" t="s">
        <v>195</v>
      </c>
    </row>
    <row r="21" spans="1:9" x14ac:dyDescent="0.2">
      <c r="A21" s="18" t="s">
        <v>350</v>
      </c>
      <c r="B21" s="18" t="s">
        <v>199</v>
      </c>
      <c r="C21" s="18" t="s">
        <v>261</v>
      </c>
      <c r="D21" s="18" t="s">
        <v>190</v>
      </c>
      <c r="E21" s="18" t="s">
        <v>344</v>
      </c>
      <c r="F21" s="18" t="s">
        <v>1612</v>
      </c>
      <c r="G21" s="18" t="s">
        <v>351</v>
      </c>
      <c r="H21" s="18">
        <v>2016</v>
      </c>
      <c r="I21" s="18" t="s">
        <v>199</v>
      </c>
    </row>
    <row r="22" spans="1:9" x14ac:dyDescent="0.2">
      <c r="A22" s="18" t="s">
        <v>379</v>
      </c>
      <c r="B22" s="18" t="s">
        <v>199</v>
      </c>
      <c r="C22" s="18" t="s">
        <v>285</v>
      </c>
      <c r="D22" s="18" t="s">
        <v>190</v>
      </c>
      <c r="E22" s="18" t="s">
        <v>344</v>
      </c>
      <c r="F22" s="18" t="s">
        <v>1612</v>
      </c>
      <c r="G22" s="18" t="s">
        <v>380</v>
      </c>
      <c r="H22" s="18">
        <v>1977</v>
      </c>
      <c r="I22" s="18" t="s">
        <v>199</v>
      </c>
    </row>
    <row r="23" spans="1:9" x14ac:dyDescent="0.2">
      <c r="A23" s="18" t="s">
        <v>381</v>
      </c>
      <c r="B23" s="18" t="s">
        <v>199</v>
      </c>
      <c r="C23" s="18" t="s">
        <v>261</v>
      </c>
      <c r="D23" s="18" t="s">
        <v>190</v>
      </c>
      <c r="E23" s="18" t="s">
        <v>344</v>
      </c>
      <c r="F23" s="18" t="s">
        <v>1612</v>
      </c>
      <c r="G23" s="18" t="s">
        <v>382</v>
      </c>
      <c r="H23" s="18">
        <v>2013</v>
      </c>
      <c r="I23" s="18" t="s">
        <v>199</v>
      </c>
    </row>
    <row r="24" spans="1:9" x14ac:dyDescent="0.2">
      <c r="A24" s="18" t="s">
        <v>383</v>
      </c>
      <c r="B24" s="18" t="s">
        <v>199</v>
      </c>
      <c r="C24" s="18" t="s">
        <v>261</v>
      </c>
      <c r="D24" s="18" t="s">
        <v>190</v>
      </c>
      <c r="E24" s="18" t="s">
        <v>344</v>
      </c>
      <c r="F24" s="18" t="s">
        <v>1612</v>
      </c>
      <c r="G24" s="18" t="s">
        <v>384</v>
      </c>
      <c r="H24" s="18">
        <v>2018</v>
      </c>
      <c r="I24" s="18" t="s">
        <v>199</v>
      </c>
    </row>
    <row r="25" spans="1:9" x14ac:dyDescent="0.2">
      <c r="A25" s="18" t="s">
        <v>385</v>
      </c>
      <c r="B25" s="18" t="s">
        <v>195</v>
      </c>
      <c r="C25" s="18" t="s">
        <v>261</v>
      </c>
      <c r="D25" s="18" t="s">
        <v>190</v>
      </c>
      <c r="E25" s="18" t="s">
        <v>344</v>
      </c>
      <c r="F25" s="18" t="s">
        <v>1612</v>
      </c>
      <c r="G25" s="18" t="s">
        <v>386</v>
      </c>
      <c r="H25" s="18">
        <v>2018</v>
      </c>
      <c r="I25" s="18" t="s">
        <v>195</v>
      </c>
    </row>
    <row r="26" spans="1:9" x14ac:dyDescent="0.2">
      <c r="A26" s="18" t="s">
        <v>387</v>
      </c>
      <c r="B26" s="18" t="s">
        <v>199</v>
      </c>
      <c r="C26" s="18" t="s">
        <v>261</v>
      </c>
      <c r="D26" s="18" t="s">
        <v>190</v>
      </c>
      <c r="E26" s="18" t="s">
        <v>344</v>
      </c>
      <c r="F26" s="18" t="s">
        <v>1612</v>
      </c>
      <c r="G26" s="18" t="s">
        <v>388</v>
      </c>
      <c r="H26" s="18">
        <v>2015</v>
      </c>
      <c r="I26" s="18" t="s">
        <v>199</v>
      </c>
    </row>
    <row r="27" spans="1:9" x14ac:dyDescent="0.2">
      <c r="A27" s="18" t="s">
        <v>389</v>
      </c>
      <c r="B27" s="18" t="s">
        <v>199</v>
      </c>
      <c r="C27" s="18" t="s">
        <v>261</v>
      </c>
      <c r="D27" s="18" t="s">
        <v>190</v>
      </c>
      <c r="E27" s="18" t="s">
        <v>344</v>
      </c>
      <c r="F27" s="18" t="s">
        <v>1612</v>
      </c>
      <c r="G27" s="18" t="s">
        <v>390</v>
      </c>
      <c r="H27" s="18">
        <v>2019</v>
      </c>
      <c r="I27" s="18" t="s">
        <v>199</v>
      </c>
    </row>
    <row r="28" spans="1:9" x14ac:dyDescent="0.2">
      <c r="A28" s="18" t="s">
        <v>391</v>
      </c>
      <c r="B28" s="18" t="s">
        <v>195</v>
      </c>
      <c r="C28" s="18" t="s">
        <v>261</v>
      </c>
      <c r="D28" s="18" t="s">
        <v>190</v>
      </c>
      <c r="E28" s="18" t="s">
        <v>344</v>
      </c>
      <c r="F28" s="18" t="s">
        <v>1612</v>
      </c>
      <c r="G28" s="18" t="s">
        <v>392</v>
      </c>
      <c r="H28" s="18">
        <v>2019</v>
      </c>
      <c r="I28" s="18" t="s">
        <v>195</v>
      </c>
    </row>
    <row r="29" spans="1:9" x14ac:dyDescent="0.2">
      <c r="A29" s="18" t="s">
        <v>393</v>
      </c>
      <c r="B29" s="18" t="s">
        <v>195</v>
      </c>
      <c r="C29" s="18" t="s">
        <v>261</v>
      </c>
      <c r="D29" s="18" t="s">
        <v>190</v>
      </c>
      <c r="E29" s="18" t="s">
        <v>344</v>
      </c>
      <c r="F29" s="18" t="s">
        <v>1612</v>
      </c>
      <c r="G29" s="18" t="s">
        <v>394</v>
      </c>
      <c r="H29" s="18">
        <v>2014</v>
      </c>
      <c r="I29" s="18" t="s">
        <v>195</v>
      </c>
    </row>
    <row r="30" spans="1:9" x14ac:dyDescent="0.2">
      <c r="A30" s="18" t="s">
        <v>395</v>
      </c>
      <c r="B30" s="18" t="s">
        <v>199</v>
      </c>
      <c r="C30" s="18" t="s">
        <v>261</v>
      </c>
      <c r="D30" s="18" t="s">
        <v>190</v>
      </c>
      <c r="E30" s="18" t="s">
        <v>344</v>
      </c>
      <c r="F30" s="18" t="s">
        <v>1612</v>
      </c>
      <c r="G30" s="18" t="s">
        <v>396</v>
      </c>
      <c r="H30" s="18">
        <v>2006</v>
      </c>
      <c r="I30" s="18" t="s">
        <v>199</v>
      </c>
    </row>
    <row r="31" spans="1:9" x14ac:dyDescent="0.2">
      <c r="A31" s="18" t="s">
        <v>397</v>
      </c>
      <c r="B31" s="18" t="s">
        <v>199</v>
      </c>
      <c r="C31" s="18" t="s">
        <v>261</v>
      </c>
      <c r="D31" s="18" t="s">
        <v>190</v>
      </c>
      <c r="E31" s="18" t="s">
        <v>344</v>
      </c>
      <c r="F31" s="18" t="s">
        <v>1612</v>
      </c>
      <c r="G31" s="18" t="s">
        <v>398</v>
      </c>
      <c r="H31" s="18">
        <v>2015</v>
      </c>
      <c r="I31" s="18" t="s">
        <v>199</v>
      </c>
    </row>
    <row r="32" spans="1:9" x14ac:dyDescent="0.2">
      <c r="A32" s="18" t="s">
        <v>399</v>
      </c>
      <c r="B32" s="18" t="s">
        <v>195</v>
      </c>
      <c r="C32" s="18" t="s">
        <v>261</v>
      </c>
      <c r="D32" s="18" t="s">
        <v>190</v>
      </c>
      <c r="E32" s="18" t="s">
        <v>344</v>
      </c>
      <c r="F32" s="18" t="s">
        <v>1612</v>
      </c>
      <c r="G32" s="18" t="s">
        <v>400</v>
      </c>
      <c r="H32" s="18">
        <v>2015</v>
      </c>
      <c r="I32" s="18" t="s">
        <v>195</v>
      </c>
    </row>
    <row r="33" spans="1:9" x14ac:dyDescent="0.2">
      <c r="A33" s="18" t="s">
        <v>193</v>
      </c>
      <c r="B33" s="18" t="s">
        <v>188</v>
      </c>
      <c r="C33" s="18" t="s">
        <v>213</v>
      </c>
      <c r="D33" s="18" t="s">
        <v>217</v>
      </c>
      <c r="E33" s="18" t="s">
        <v>234</v>
      </c>
      <c r="F33" s="18" t="s">
        <v>220</v>
      </c>
      <c r="G33" s="18" t="s">
        <v>235</v>
      </c>
      <c r="H33" s="18">
        <v>1980</v>
      </c>
      <c r="I33" s="18" t="s">
        <v>220</v>
      </c>
    </row>
    <row r="34" spans="1:9" x14ac:dyDescent="0.2">
      <c r="A34" s="18" t="s">
        <v>281</v>
      </c>
      <c r="B34" s="18" t="s">
        <v>188</v>
      </c>
      <c r="C34" s="18" t="s">
        <v>213</v>
      </c>
      <c r="D34" s="18" t="s">
        <v>217</v>
      </c>
      <c r="E34" s="18" t="s">
        <v>234</v>
      </c>
      <c r="F34" s="18" t="s">
        <v>220</v>
      </c>
      <c r="G34" s="18" t="s">
        <v>1613</v>
      </c>
      <c r="H34" s="18">
        <v>1960</v>
      </c>
      <c r="I34" s="18" t="s">
        <v>220</v>
      </c>
    </row>
    <row r="35" spans="1:9" x14ac:dyDescent="0.2">
      <c r="A35" s="18" t="s">
        <v>365</v>
      </c>
      <c r="B35" s="18" t="s">
        <v>188</v>
      </c>
      <c r="C35" s="18" t="s">
        <v>213</v>
      </c>
      <c r="D35" s="18" t="s">
        <v>217</v>
      </c>
      <c r="E35" s="18" t="s">
        <v>234</v>
      </c>
      <c r="F35" s="18" t="s">
        <v>220</v>
      </c>
      <c r="G35" s="18" t="s">
        <v>366</v>
      </c>
      <c r="H35" s="18">
        <v>1953</v>
      </c>
      <c r="I35" s="18" t="s">
        <v>220</v>
      </c>
    </row>
    <row r="36" spans="1:9" x14ac:dyDescent="0.2">
      <c r="A36" s="18" t="s">
        <v>244</v>
      </c>
      <c r="B36" s="18" t="s">
        <v>199</v>
      </c>
      <c r="C36" s="18" t="s">
        <v>245</v>
      </c>
      <c r="D36" s="18" t="s">
        <v>217</v>
      </c>
      <c r="E36" s="18" t="s">
        <v>246</v>
      </c>
      <c r="F36" s="18" t="s">
        <v>220</v>
      </c>
      <c r="G36" s="18" t="s">
        <v>247</v>
      </c>
      <c r="H36" s="18">
        <v>1951</v>
      </c>
      <c r="I36" s="18" t="s">
        <v>220</v>
      </c>
    </row>
    <row r="37" spans="1:9" x14ac:dyDescent="0.2">
      <c r="A37" s="18" t="s">
        <v>203</v>
      </c>
      <c r="B37" s="18" t="s">
        <v>188</v>
      </c>
      <c r="C37" s="18" t="s">
        <v>204</v>
      </c>
      <c r="D37" s="18" t="s">
        <v>190</v>
      </c>
      <c r="E37" s="18" t="s">
        <v>205</v>
      </c>
      <c r="F37" s="18" t="s">
        <v>1614</v>
      </c>
      <c r="G37" s="18" t="s">
        <v>206</v>
      </c>
      <c r="H37" s="18">
        <v>2020</v>
      </c>
      <c r="I37" s="18" t="s">
        <v>193</v>
      </c>
    </row>
    <row r="38" spans="1:9" x14ac:dyDescent="0.2">
      <c r="A38" s="18" t="s">
        <v>352</v>
      </c>
      <c r="B38" s="18" t="s">
        <v>195</v>
      </c>
      <c r="C38" s="18"/>
      <c r="D38" s="18" t="s">
        <v>217</v>
      </c>
      <c r="E38" s="18" t="s">
        <v>353</v>
      </c>
      <c r="F38" s="18" t="s">
        <v>220</v>
      </c>
      <c r="G38" s="18" t="s">
        <v>354</v>
      </c>
      <c r="H38" s="18">
        <v>1988</v>
      </c>
      <c r="I38" s="18" t="s">
        <v>220</v>
      </c>
    </row>
    <row r="39" spans="1:9" x14ac:dyDescent="0.2">
      <c r="A39" s="18" t="s">
        <v>260</v>
      </c>
      <c r="B39" s="18" t="s">
        <v>199</v>
      </c>
      <c r="C39" s="18" t="s">
        <v>261</v>
      </c>
      <c r="D39" s="18" t="s">
        <v>190</v>
      </c>
      <c r="E39" s="18" t="s">
        <v>262</v>
      </c>
      <c r="F39" s="18" t="s">
        <v>1615</v>
      </c>
      <c r="G39" s="18" t="s">
        <v>263</v>
      </c>
      <c r="H39" s="18">
        <v>2012</v>
      </c>
      <c r="I39" s="18" t="s">
        <v>199</v>
      </c>
    </row>
    <row r="40" spans="1:9" x14ac:dyDescent="0.2">
      <c r="A40" s="18" t="s">
        <v>264</v>
      </c>
      <c r="B40" s="18" t="s">
        <v>199</v>
      </c>
      <c r="C40" s="18" t="s">
        <v>261</v>
      </c>
      <c r="D40" s="18" t="s">
        <v>190</v>
      </c>
      <c r="E40" s="18" t="s">
        <v>262</v>
      </c>
      <c r="F40" s="18" t="s">
        <v>1615</v>
      </c>
      <c r="G40" s="18" t="s">
        <v>265</v>
      </c>
      <c r="H40" s="18">
        <v>2014</v>
      </c>
      <c r="I40" s="18" t="s">
        <v>199</v>
      </c>
    </row>
    <row r="41" spans="1:9" x14ac:dyDescent="0.2">
      <c r="A41" s="18" t="s">
        <v>266</v>
      </c>
      <c r="B41" s="18" t="s">
        <v>199</v>
      </c>
      <c r="C41" s="18" t="s">
        <v>261</v>
      </c>
      <c r="D41" s="18" t="s">
        <v>190</v>
      </c>
      <c r="E41" s="18" t="s">
        <v>262</v>
      </c>
      <c r="F41" s="18" t="s">
        <v>1615</v>
      </c>
      <c r="G41" s="18" t="s">
        <v>267</v>
      </c>
      <c r="H41" s="18">
        <v>2016</v>
      </c>
      <c r="I41" s="18" t="s">
        <v>199</v>
      </c>
    </row>
    <row r="42" spans="1:9" x14ac:dyDescent="0.2">
      <c r="A42" s="18" t="s">
        <v>268</v>
      </c>
      <c r="B42" s="18" t="s">
        <v>199</v>
      </c>
      <c r="C42" s="18" t="s">
        <v>261</v>
      </c>
      <c r="D42" s="18" t="s">
        <v>190</v>
      </c>
      <c r="E42" s="18" t="s">
        <v>262</v>
      </c>
      <c r="F42" s="18" t="s">
        <v>1615</v>
      </c>
      <c r="G42" s="18" t="s">
        <v>269</v>
      </c>
      <c r="H42" s="18">
        <v>2015</v>
      </c>
      <c r="I42" s="18" t="s">
        <v>199</v>
      </c>
    </row>
    <row r="43" spans="1:9" x14ac:dyDescent="0.2">
      <c r="A43" s="18" t="s">
        <v>270</v>
      </c>
      <c r="B43" s="18" t="s">
        <v>195</v>
      </c>
      <c r="C43" s="18" t="s">
        <v>261</v>
      </c>
      <c r="D43" s="18" t="s">
        <v>190</v>
      </c>
      <c r="E43" s="18" t="s">
        <v>262</v>
      </c>
      <c r="F43" s="18" t="s">
        <v>1615</v>
      </c>
      <c r="G43" s="18" t="s">
        <v>271</v>
      </c>
      <c r="H43" s="18">
        <v>2016</v>
      </c>
      <c r="I43" s="18" t="s">
        <v>195</v>
      </c>
    </row>
    <row r="44" spans="1:9" x14ac:dyDescent="0.2">
      <c r="A44" s="18" t="s">
        <v>272</v>
      </c>
      <c r="B44" s="18" t="s">
        <v>199</v>
      </c>
      <c r="C44" s="18" t="s">
        <v>261</v>
      </c>
      <c r="D44" s="18" t="s">
        <v>190</v>
      </c>
      <c r="E44" s="18" t="s">
        <v>262</v>
      </c>
      <c r="F44" s="18" t="s">
        <v>1615</v>
      </c>
      <c r="G44" s="18" t="s">
        <v>273</v>
      </c>
      <c r="H44" s="18">
        <v>2013</v>
      </c>
      <c r="I44" s="18" t="s">
        <v>199</v>
      </c>
    </row>
    <row r="45" spans="1:9" x14ac:dyDescent="0.2">
      <c r="A45" s="18" t="s">
        <v>236</v>
      </c>
      <c r="B45" s="18" t="s">
        <v>188</v>
      </c>
      <c r="C45" s="18" t="s">
        <v>237</v>
      </c>
      <c r="D45" s="18" t="s">
        <v>190</v>
      </c>
      <c r="E45" s="18" t="s">
        <v>238</v>
      </c>
      <c r="F45" s="18" t="s">
        <v>1616</v>
      </c>
      <c r="G45" s="18" t="s">
        <v>239</v>
      </c>
      <c r="H45" s="18">
        <v>2013</v>
      </c>
      <c r="I45" s="18" t="s">
        <v>193</v>
      </c>
    </row>
    <row r="46" spans="1:9" x14ac:dyDescent="0.2">
      <c r="A46" s="18" t="s">
        <v>251</v>
      </c>
      <c r="B46" s="18" t="s">
        <v>188</v>
      </c>
      <c r="C46" s="18" t="s">
        <v>252</v>
      </c>
      <c r="D46" s="18" t="s">
        <v>190</v>
      </c>
      <c r="E46" s="18" t="s">
        <v>238</v>
      </c>
      <c r="F46" s="18" t="s">
        <v>1616</v>
      </c>
      <c r="G46" s="18" t="s">
        <v>253</v>
      </c>
      <c r="H46" s="18">
        <v>2015</v>
      </c>
      <c r="I46" s="18" t="s">
        <v>193</v>
      </c>
    </row>
    <row r="47" spans="1:9" x14ac:dyDescent="0.2">
      <c r="A47" s="18" t="s">
        <v>279</v>
      </c>
      <c r="B47" s="18" t="s">
        <v>188</v>
      </c>
      <c r="C47" s="18" t="s">
        <v>196</v>
      </c>
      <c r="D47" s="18" t="s">
        <v>190</v>
      </c>
      <c r="E47" s="18" t="s">
        <v>238</v>
      </c>
      <c r="F47" s="18" t="s">
        <v>1616</v>
      </c>
      <c r="G47" s="18" t="s">
        <v>280</v>
      </c>
      <c r="H47" s="18">
        <v>2014</v>
      </c>
      <c r="I47" s="18" t="s">
        <v>193</v>
      </c>
    </row>
    <row r="48" spans="1:9" x14ac:dyDescent="0.2">
      <c r="A48" s="18" t="s">
        <v>410</v>
      </c>
      <c r="B48" s="18" t="s">
        <v>188</v>
      </c>
      <c r="C48" s="18" t="s">
        <v>411</v>
      </c>
      <c r="D48" s="18" t="s">
        <v>217</v>
      </c>
      <c r="E48" s="18" t="s">
        <v>238</v>
      </c>
      <c r="F48" s="18" t="s">
        <v>220</v>
      </c>
      <c r="G48" s="18" t="s">
        <v>412</v>
      </c>
      <c r="H48" s="18">
        <v>2005</v>
      </c>
      <c r="I48" s="18" t="s">
        <v>220</v>
      </c>
    </row>
    <row r="49" spans="1:9" x14ac:dyDescent="0.2">
      <c r="A49" s="18" t="s">
        <v>248</v>
      </c>
      <c r="B49" s="18" t="s">
        <v>195</v>
      </c>
      <c r="C49" s="18" t="s">
        <v>196</v>
      </c>
      <c r="D49" s="18" t="s">
        <v>217</v>
      </c>
      <c r="E49" s="18" t="s">
        <v>249</v>
      </c>
      <c r="F49" s="18" t="s">
        <v>220</v>
      </c>
      <c r="G49" s="18" t="s">
        <v>250</v>
      </c>
      <c r="H49" s="18">
        <v>2018</v>
      </c>
      <c r="I49" s="18" t="s">
        <v>220</v>
      </c>
    </row>
    <row r="50" spans="1:9" x14ac:dyDescent="0.2">
      <c r="A50" s="18" t="s">
        <v>274</v>
      </c>
      <c r="B50" s="18" t="s">
        <v>217</v>
      </c>
      <c r="C50" s="18" t="s">
        <v>196</v>
      </c>
      <c r="D50" s="18" t="s">
        <v>217</v>
      </c>
      <c r="E50" s="18" t="s">
        <v>249</v>
      </c>
      <c r="F50" s="18" t="s">
        <v>220</v>
      </c>
      <c r="G50" s="18" t="s">
        <v>275</v>
      </c>
      <c r="H50" s="18">
        <v>2002</v>
      </c>
      <c r="I50" s="18" t="s">
        <v>220</v>
      </c>
    </row>
    <row r="51" spans="1:9" x14ac:dyDescent="0.2">
      <c r="A51" s="18" t="s">
        <v>292</v>
      </c>
      <c r="B51" s="18" t="s">
        <v>217</v>
      </c>
      <c r="C51" s="18" t="s">
        <v>196</v>
      </c>
      <c r="D51" s="18" t="s">
        <v>217</v>
      </c>
      <c r="E51" s="18" t="s">
        <v>249</v>
      </c>
      <c r="F51" s="18" t="s">
        <v>220</v>
      </c>
      <c r="G51" s="18" t="s">
        <v>293</v>
      </c>
      <c r="H51" s="18">
        <v>2017</v>
      </c>
      <c r="I51" s="18" t="s">
        <v>220</v>
      </c>
    </row>
    <row r="52" spans="1:9" x14ac:dyDescent="0.2">
      <c r="A52" s="18" t="s">
        <v>294</v>
      </c>
      <c r="B52" s="18" t="s">
        <v>217</v>
      </c>
      <c r="C52" s="18" t="s">
        <v>196</v>
      </c>
      <c r="D52" s="18" t="s">
        <v>217</v>
      </c>
      <c r="E52" s="18" t="s">
        <v>249</v>
      </c>
      <c r="F52" s="18" t="s">
        <v>220</v>
      </c>
      <c r="G52" s="18" t="s">
        <v>295</v>
      </c>
      <c r="H52" s="18">
        <v>2019</v>
      </c>
      <c r="I52" s="18" t="s">
        <v>220</v>
      </c>
    </row>
    <row r="53" spans="1:9" x14ac:dyDescent="0.2">
      <c r="A53" s="18" t="s">
        <v>296</v>
      </c>
      <c r="B53" s="18" t="s">
        <v>217</v>
      </c>
      <c r="C53" s="18" t="s">
        <v>196</v>
      </c>
      <c r="D53" s="18" t="s">
        <v>217</v>
      </c>
      <c r="E53" s="18" t="s">
        <v>249</v>
      </c>
      <c r="F53" s="18" t="s">
        <v>220</v>
      </c>
      <c r="G53" s="18" t="s">
        <v>297</v>
      </c>
      <c r="H53" s="18">
        <v>2019</v>
      </c>
      <c r="I53" s="18" t="s">
        <v>220</v>
      </c>
    </row>
    <row r="54" spans="1:9" x14ac:dyDescent="0.2">
      <c r="A54" s="18" t="s">
        <v>298</v>
      </c>
      <c r="B54" s="18" t="s">
        <v>222</v>
      </c>
      <c r="C54" s="18" t="s">
        <v>196</v>
      </c>
      <c r="D54" s="18" t="s">
        <v>190</v>
      </c>
      <c r="E54" s="18" t="s">
        <v>249</v>
      </c>
      <c r="F54" s="18" t="s">
        <v>1617</v>
      </c>
      <c r="G54" s="18" t="s">
        <v>299</v>
      </c>
      <c r="H54" s="18">
        <v>2019</v>
      </c>
      <c r="I54" s="18" t="s">
        <v>300</v>
      </c>
    </row>
    <row r="55" spans="1:9" x14ac:dyDescent="0.2">
      <c r="A55" s="18" t="s">
        <v>301</v>
      </c>
      <c r="B55" s="18" t="s">
        <v>222</v>
      </c>
      <c r="C55" s="18" t="s">
        <v>196</v>
      </c>
      <c r="D55" s="18" t="s">
        <v>190</v>
      </c>
      <c r="E55" s="18" t="s">
        <v>249</v>
      </c>
      <c r="F55" s="18" t="s">
        <v>1617</v>
      </c>
      <c r="G55" s="18" t="s">
        <v>302</v>
      </c>
      <c r="H55" s="18">
        <v>2019</v>
      </c>
      <c r="I55" s="18" t="s">
        <v>300</v>
      </c>
    </row>
    <row r="56" spans="1:9" x14ac:dyDescent="0.2">
      <c r="A56" s="18" t="s">
        <v>303</v>
      </c>
      <c r="B56" s="18" t="s">
        <v>222</v>
      </c>
      <c r="C56" s="18" t="s">
        <v>196</v>
      </c>
      <c r="D56" s="18" t="s">
        <v>190</v>
      </c>
      <c r="E56" s="18" t="s">
        <v>249</v>
      </c>
      <c r="F56" s="18" t="s">
        <v>1617</v>
      </c>
      <c r="G56" s="18" t="s">
        <v>304</v>
      </c>
      <c r="H56" s="18">
        <v>2019</v>
      </c>
      <c r="I56" s="18" t="s">
        <v>300</v>
      </c>
    </row>
    <row r="57" spans="1:9" x14ac:dyDescent="0.2">
      <c r="A57" s="18" t="s">
        <v>305</v>
      </c>
      <c r="B57" s="18" t="s">
        <v>222</v>
      </c>
      <c r="C57" s="18" t="s">
        <v>196</v>
      </c>
      <c r="D57" s="18" t="s">
        <v>190</v>
      </c>
      <c r="E57" s="18" t="s">
        <v>249</v>
      </c>
      <c r="F57" s="18" t="s">
        <v>1617</v>
      </c>
      <c r="G57" s="18" t="s">
        <v>306</v>
      </c>
      <c r="H57" s="18">
        <v>2019</v>
      </c>
      <c r="I57" s="18" t="s">
        <v>300</v>
      </c>
    </row>
    <row r="58" spans="1:9" x14ac:dyDescent="0.2">
      <c r="A58" s="18" t="s">
        <v>316</v>
      </c>
      <c r="B58" s="18" t="s">
        <v>195</v>
      </c>
      <c r="C58" s="18" t="s">
        <v>196</v>
      </c>
      <c r="D58" s="18" t="s">
        <v>217</v>
      </c>
      <c r="E58" s="18" t="s">
        <v>249</v>
      </c>
      <c r="F58" s="18" t="s">
        <v>220</v>
      </c>
      <c r="G58" s="18" t="s">
        <v>317</v>
      </c>
      <c r="H58" s="18">
        <v>2002</v>
      </c>
      <c r="I58" s="18" t="s">
        <v>220</v>
      </c>
    </row>
    <row r="59" spans="1:9" x14ac:dyDescent="0.2">
      <c r="A59" s="18" t="s">
        <v>318</v>
      </c>
      <c r="B59" s="18" t="s">
        <v>195</v>
      </c>
      <c r="C59" s="18" t="s">
        <v>196</v>
      </c>
      <c r="D59" s="18" t="s">
        <v>217</v>
      </c>
      <c r="E59" s="18" t="s">
        <v>249</v>
      </c>
      <c r="F59" s="18" t="s">
        <v>220</v>
      </c>
      <c r="G59" s="18" t="s">
        <v>319</v>
      </c>
      <c r="H59" s="18">
        <v>1998</v>
      </c>
      <c r="I59" s="18" t="s">
        <v>220</v>
      </c>
    </row>
    <row r="60" spans="1:9" x14ac:dyDescent="0.2">
      <c r="A60" s="18" t="s">
        <v>341</v>
      </c>
      <c r="B60" s="18" t="s">
        <v>195</v>
      </c>
      <c r="C60" s="18" t="s">
        <v>196</v>
      </c>
      <c r="D60" s="18" t="s">
        <v>217</v>
      </c>
      <c r="E60" s="18" t="s">
        <v>249</v>
      </c>
      <c r="F60" s="18" t="s">
        <v>220</v>
      </c>
      <c r="G60" s="18" t="s">
        <v>342</v>
      </c>
      <c r="H60" s="18">
        <v>2019</v>
      </c>
      <c r="I60" s="18" t="s">
        <v>220</v>
      </c>
    </row>
    <row r="61" spans="1:9" x14ac:dyDescent="0.2">
      <c r="A61" s="18" t="s">
        <v>424</v>
      </c>
      <c r="B61" s="18" t="s">
        <v>199</v>
      </c>
      <c r="C61" s="18" t="s">
        <v>196</v>
      </c>
      <c r="D61" s="18" t="s">
        <v>217</v>
      </c>
      <c r="E61" s="18" t="s">
        <v>249</v>
      </c>
      <c r="F61" s="18" t="s">
        <v>220</v>
      </c>
      <c r="G61" s="18" t="s">
        <v>425</v>
      </c>
      <c r="H61" s="18">
        <v>2002</v>
      </c>
      <c r="I61" s="18" t="s">
        <v>220</v>
      </c>
    </row>
    <row r="62" spans="1:9" x14ac:dyDescent="0.2">
      <c r="A62" s="18" t="s">
        <v>426</v>
      </c>
      <c r="B62" s="18" t="s">
        <v>199</v>
      </c>
      <c r="C62" s="18" t="s">
        <v>196</v>
      </c>
      <c r="D62" s="18" t="s">
        <v>217</v>
      </c>
      <c r="E62" s="18" t="s">
        <v>249</v>
      </c>
      <c r="F62" s="18" t="s">
        <v>220</v>
      </c>
      <c r="G62" s="18" t="s">
        <v>427</v>
      </c>
      <c r="H62" s="18">
        <v>2003</v>
      </c>
      <c r="I62" s="18" t="s">
        <v>220</v>
      </c>
    </row>
    <row r="63" spans="1:9" x14ac:dyDescent="0.2">
      <c r="A63" s="18" t="s">
        <v>428</v>
      </c>
      <c r="B63" s="18" t="s">
        <v>199</v>
      </c>
      <c r="C63" s="18" t="s">
        <v>196</v>
      </c>
      <c r="D63" s="18" t="s">
        <v>217</v>
      </c>
      <c r="E63" s="18" t="s">
        <v>249</v>
      </c>
      <c r="F63" s="18" t="s">
        <v>220</v>
      </c>
      <c r="G63" s="18" t="s">
        <v>429</v>
      </c>
      <c r="H63" s="18">
        <v>2007</v>
      </c>
      <c r="I63" s="18" t="s">
        <v>220</v>
      </c>
    </row>
    <row r="64" spans="1:9" x14ac:dyDescent="0.2">
      <c r="A64" s="18" t="s">
        <v>438</v>
      </c>
      <c r="B64" s="18" t="s">
        <v>195</v>
      </c>
      <c r="C64" s="18" t="s">
        <v>196</v>
      </c>
      <c r="D64" s="18" t="s">
        <v>217</v>
      </c>
      <c r="E64" s="18" t="s">
        <v>439</v>
      </c>
      <c r="F64" s="18" t="s">
        <v>220</v>
      </c>
      <c r="G64" s="18" t="s">
        <v>440</v>
      </c>
      <c r="H64" s="18">
        <v>42877</v>
      </c>
      <c r="I64" s="18" t="s">
        <v>220</v>
      </c>
    </row>
    <row r="65" spans="1:9" x14ac:dyDescent="0.2">
      <c r="A65" s="18" t="s">
        <v>254</v>
      </c>
      <c r="B65" s="18" t="s">
        <v>188</v>
      </c>
      <c r="C65" s="18" t="s">
        <v>204</v>
      </c>
      <c r="D65" s="18" t="s">
        <v>190</v>
      </c>
      <c r="E65" s="18" t="s">
        <v>255</v>
      </c>
      <c r="F65" s="18" t="s">
        <v>256</v>
      </c>
      <c r="G65" s="18" t="s">
        <v>1618</v>
      </c>
      <c r="H65" s="18">
        <v>2020</v>
      </c>
      <c r="I65" s="18" t="s">
        <v>193</v>
      </c>
    </row>
    <row r="66" spans="1:9" x14ac:dyDescent="0.2">
      <c r="A66" s="18" t="s">
        <v>367</v>
      </c>
      <c r="B66" s="18" t="s">
        <v>195</v>
      </c>
      <c r="C66" s="18" t="s">
        <v>189</v>
      </c>
      <c r="D66" s="18" t="s">
        <v>190</v>
      </c>
      <c r="E66" s="18" t="s">
        <v>255</v>
      </c>
      <c r="F66" s="18" t="s">
        <v>256</v>
      </c>
      <c r="G66" s="18" t="s">
        <v>1618</v>
      </c>
      <c r="H66" s="18">
        <v>2020</v>
      </c>
      <c r="I66" s="18" t="s">
        <v>195</v>
      </c>
    </row>
    <row r="67" spans="1:9" x14ac:dyDescent="0.2">
      <c r="A67" s="18" t="s">
        <v>340</v>
      </c>
      <c r="B67" s="18" t="s">
        <v>195</v>
      </c>
      <c r="C67" s="18" t="s">
        <v>189</v>
      </c>
      <c r="D67" s="18" t="s">
        <v>190</v>
      </c>
      <c r="E67" s="18" t="s">
        <v>255</v>
      </c>
      <c r="F67" s="18" t="s">
        <v>256</v>
      </c>
      <c r="G67" s="18" t="s">
        <v>1618</v>
      </c>
      <c r="H67" s="18">
        <v>2020</v>
      </c>
      <c r="I67" s="18" t="s">
        <v>195</v>
      </c>
    </row>
    <row r="68" spans="1:9" x14ac:dyDescent="0.2">
      <c r="A68" s="18" t="s">
        <v>435</v>
      </c>
      <c r="B68" s="18" t="s">
        <v>193</v>
      </c>
      <c r="C68" s="18" t="s">
        <v>196</v>
      </c>
      <c r="D68" s="18" t="s">
        <v>190</v>
      </c>
      <c r="E68" s="18" t="s">
        <v>436</v>
      </c>
      <c r="F68" s="18" t="s">
        <v>1611</v>
      </c>
      <c r="G68" s="18" t="s">
        <v>437</v>
      </c>
      <c r="H68" s="18">
        <v>2013</v>
      </c>
      <c r="I68" s="18" t="s">
        <v>193</v>
      </c>
    </row>
    <row r="69" spans="1:9" x14ac:dyDescent="0.2">
      <c r="A69" s="18" t="s">
        <v>215</v>
      </c>
      <c r="B69" s="18" t="s">
        <v>188</v>
      </c>
      <c r="C69" s="18" t="s">
        <v>216</v>
      </c>
      <c r="D69" s="18" t="s">
        <v>217</v>
      </c>
      <c r="E69" s="18" t="s">
        <v>218</v>
      </c>
      <c r="F69" s="18" t="s">
        <v>220</v>
      </c>
      <c r="G69" s="18" t="s">
        <v>219</v>
      </c>
      <c r="H69" s="18">
        <v>2016</v>
      </c>
      <c r="I69" s="18" t="s">
        <v>220</v>
      </c>
    </row>
    <row r="70" spans="1:9" x14ac:dyDescent="0.2">
      <c r="A70" s="18" t="s">
        <v>376</v>
      </c>
      <c r="B70" s="18" t="s">
        <v>188</v>
      </c>
      <c r="C70" s="18" t="s">
        <v>216</v>
      </c>
      <c r="D70" s="18" t="s">
        <v>217</v>
      </c>
      <c r="E70" s="18" t="s">
        <v>218</v>
      </c>
      <c r="F70" s="18" t="s">
        <v>220</v>
      </c>
      <c r="G70" s="18" t="s">
        <v>377</v>
      </c>
      <c r="H70" s="18">
        <v>2016</v>
      </c>
      <c r="I70" s="18" t="s">
        <v>220</v>
      </c>
    </row>
    <row r="71" spans="1:9" x14ac:dyDescent="0.2">
      <c r="A71" s="18" t="s">
        <v>288</v>
      </c>
      <c r="B71" s="18" t="s">
        <v>289</v>
      </c>
      <c r="C71" s="18" t="s">
        <v>290</v>
      </c>
      <c r="D71" s="18" t="s">
        <v>217</v>
      </c>
      <c r="E71" s="18" t="s">
        <v>291</v>
      </c>
      <c r="F71" s="18" t="s">
        <v>220</v>
      </c>
      <c r="G71" s="18" t="s">
        <v>1619</v>
      </c>
      <c r="H71" s="18">
        <v>1951</v>
      </c>
      <c r="I71" s="18" t="s">
        <v>220</v>
      </c>
    </row>
    <row r="72" spans="1:9" x14ac:dyDescent="0.2">
      <c r="A72" s="18" t="s">
        <v>336</v>
      </c>
      <c r="B72" s="18" t="s">
        <v>188</v>
      </c>
      <c r="C72" s="18" t="s">
        <v>337</v>
      </c>
      <c r="D72" s="18" t="s">
        <v>190</v>
      </c>
      <c r="E72" s="18" t="s">
        <v>338</v>
      </c>
      <c r="F72" s="18" t="s">
        <v>1620</v>
      </c>
      <c r="G72" s="18" t="s">
        <v>339</v>
      </c>
      <c r="H72" s="18">
        <v>2016</v>
      </c>
      <c r="I72" s="18" t="s">
        <v>193</v>
      </c>
    </row>
    <row r="73" spans="1:9" x14ac:dyDescent="0.2">
      <c r="A73" s="18" t="s">
        <v>240</v>
      </c>
      <c r="B73" s="18" t="s">
        <v>188</v>
      </c>
      <c r="C73" s="18" t="s">
        <v>241</v>
      </c>
      <c r="D73" s="18" t="s">
        <v>190</v>
      </c>
      <c r="E73" s="18" t="s">
        <v>242</v>
      </c>
      <c r="F73" s="18" t="s">
        <v>1620</v>
      </c>
      <c r="G73" s="18" t="s">
        <v>243</v>
      </c>
      <c r="H73" s="18">
        <v>2018</v>
      </c>
      <c r="I73" s="18" t="s">
        <v>188</v>
      </c>
    </row>
    <row r="74" spans="1:9" x14ac:dyDescent="0.2">
      <c r="A74" s="18" t="s">
        <v>194</v>
      </c>
      <c r="B74" s="18" t="s">
        <v>195</v>
      </c>
      <c r="C74" s="18" t="s">
        <v>196</v>
      </c>
      <c r="D74" s="18" t="s">
        <v>190</v>
      </c>
      <c r="E74" s="18" t="s">
        <v>197</v>
      </c>
      <c r="F74" s="18" t="s">
        <v>1621</v>
      </c>
      <c r="G74" s="18"/>
      <c r="H74" s="18">
        <v>2015</v>
      </c>
      <c r="I74" s="18" t="s">
        <v>195</v>
      </c>
    </row>
    <row r="75" spans="1:9" x14ac:dyDescent="0.2">
      <c r="A75" s="18" t="s">
        <v>198</v>
      </c>
      <c r="B75" s="18" t="s">
        <v>199</v>
      </c>
      <c r="C75" s="18" t="s">
        <v>196</v>
      </c>
      <c r="D75" s="18" t="s">
        <v>190</v>
      </c>
      <c r="E75" s="18" t="s">
        <v>197</v>
      </c>
      <c r="F75" s="18" t="s">
        <v>1621</v>
      </c>
      <c r="G75" s="18" t="s">
        <v>200</v>
      </c>
      <c r="H75" s="18">
        <v>2017</v>
      </c>
      <c r="I75" s="18" t="s">
        <v>199</v>
      </c>
    </row>
    <row r="76" spans="1:9" x14ac:dyDescent="0.2">
      <c r="A76" s="18" t="s">
        <v>320</v>
      </c>
      <c r="B76" s="18" t="s">
        <v>195</v>
      </c>
      <c r="C76" s="18" t="s">
        <v>213</v>
      </c>
      <c r="D76" s="18" t="s">
        <v>217</v>
      </c>
      <c r="E76" s="18" t="s">
        <v>321</v>
      </c>
      <c r="F76" s="18" t="s">
        <v>220</v>
      </c>
      <c r="G76" s="18" t="s">
        <v>322</v>
      </c>
      <c r="H76" s="18">
        <v>1953</v>
      </c>
      <c r="I76" s="18" t="s">
        <v>220</v>
      </c>
    </row>
    <row r="77" spans="1:9" x14ac:dyDescent="0.2">
      <c r="A77" s="18" t="s">
        <v>199</v>
      </c>
      <c r="B77" s="18" t="s">
        <v>199</v>
      </c>
      <c r="C77" s="18" t="s">
        <v>328</v>
      </c>
      <c r="D77" s="18" t="s">
        <v>217</v>
      </c>
      <c r="E77" s="18" t="s">
        <v>329</v>
      </c>
      <c r="F77" s="18" t="s">
        <v>220</v>
      </c>
      <c r="G77" s="18" t="s">
        <v>330</v>
      </c>
      <c r="H77" s="18">
        <v>1912</v>
      </c>
      <c r="I77" s="18" t="s">
        <v>220</v>
      </c>
    </row>
    <row r="78" spans="1:9" x14ac:dyDescent="0.2">
      <c r="A78" s="18" t="s">
        <v>195</v>
      </c>
      <c r="B78" s="18" t="s">
        <v>195</v>
      </c>
      <c r="C78" s="18" t="s">
        <v>245</v>
      </c>
      <c r="D78" s="18" t="s">
        <v>217</v>
      </c>
      <c r="E78" s="18" t="s">
        <v>329</v>
      </c>
      <c r="F78" s="18" t="s">
        <v>220</v>
      </c>
      <c r="G78" s="18" t="s">
        <v>378</v>
      </c>
      <c r="H78" s="18">
        <v>1977</v>
      </c>
      <c r="I78" s="18" t="s">
        <v>220</v>
      </c>
    </row>
    <row r="79" spans="1:9" x14ac:dyDescent="0.2">
      <c r="A79" s="18" t="s">
        <v>355</v>
      </c>
      <c r="B79" s="18" t="s">
        <v>195</v>
      </c>
      <c r="C79" s="18" t="s">
        <v>196</v>
      </c>
      <c r="D79" s="18" t="s">
        <v>190</v>
      </c>
      <c r="E79" s="18" t="s">
        <v>356</v>
      </c>
      <c r="F79" s="18" t="s">
        <v>1622</v>
      </c>
      <c r="G79" s="18" t="s">
        <v>357</v>
      </c>
      <c r="H79" s="18">
        <v>2013</v>
      </c>
      <c r="I79" s="18" t="s">
        <v>195</v>
      </c>
    </row>
    <row r="80" spans="1:9" x14ac:dyDescent="0.2">
      <c r="A80" s="18">
        <v>133</v>
      </c>
      <c r="B80" s="18" t="s">
        <v>188</v>
      </c>
      <c r="C80" s="18" t="s">
        <v>189</v>
      </c>
      <c r="D80" s="18" t="s">
        <v>190</v>
      </c>
      <c r="E80" s="18" t="s">
        <v>191</v>
      </c>
      <c r="F80" s="18" t="s">
        <v>1623</v>
      </c>
      <c r="G80" s="18" t="s">
        <v>192</v>
      </c>
      <c r="H80" s="18">
        <v>2018</v>
      </c>
      <c r="I80" s="18" t="s">
        <v>193</v>
      </c>
    </row>
    <row r="81" spans="1:9" x14ac:dyDescent="0.2">
      <c r="A81" s="18" t="s">
        <v>201</v>
      </c>
      <c r="B81" s="18" t="s">
        <v>195</v>
      </c>
      <c r="C81" s="18" t="s">
        <v>189</v>
      </c>
      <c r="D81" s="18" t="s">
        <v>190</v>
      </c>
      <c r="E81" s="18" t="s">
        <v>191</v>
      </c>
      <c r="F81" s="18" t="s">
        <v>1623</v>
      </c>
      <c r="G81" s="18" t="s">
        <v>202</v>
      </c>
      <c r="H81" s="18">
        <v>2018</v>
      </c>
      <c r="I81" s="18" t="s">
        <v>195</v>
      </c>
    </row>
    <row r="82" spans="1:9" x14ac:dyDescent="0.2">
      <c r="A82" s="18" t="s">
        <v>221</v>
      </c>
      <c r="B82" s="18" t="s">
        <v>222</v>
      </c>
      <c r="C82" s="18" t="s">
        <v>223</v>
      </c>
      <c r="D82" s="18" t="s">
        <v>217</v>
      </c>
      <c r="E82" s="18" t="s">
        <v>224</v>
      </c>
      <c r="F82" s="18" t="s">
        <v>220</v>
      </c>
      <c r="G82" s="18" t="s">
        <v>1624</v>
      </c>
      <c r="H82" s="18">
        <v>1950</v>
      </c>
      <c r="I82" s="18" t="s">
        <v>220</v>
      </c>
    </row>
    <row r="83" spans="1:9" x14ac:dyDescent="0.2">
      <c r="A83" s="18" t="s">
        <v>230</v>
      </c>
      <c r="B83" s="18" t="s">
        <v>188</v>
      </c>
      <c r="C83" s="18" t="s">
        <v>231</v>
      </c>
      <c r="D83" s="18" t="s">
        <v>217</v>
      </c>
      <c r="E83" s="18" t="s">
        <v>232</v>
      </c>
      <c r="F83" s="18" t="s">
        <v>220</v>
      </c>
      <c r="G83" s="18" t="s">
        <v>233</v>
      </c>
      <c r="H83" s="18">
        <v>1980</v>
      </c>
      <c r="I83" s="18" t="s">
        <v>220</v>
      </c>
    </row>
    <row r="84" spans="1:9" x14ac:dyDescent="0.2">
      <c r="A84" s="18" t="s">
        <v>307</v>
      </c>
      <c r="B84" s="18" t="s">
        <v>188</v>
      </c>
      <c r="C84" s="18" t="s">
        <v>308</v>
      </c>
      <c r="D84" s="18" t="s">
        <v>217</v>
      </c>
      <c r="E84" s="18" t="s">
        <v>309</v>
      </c>
      <c r="F84" s="18" t="s">
        <v>220</v>
      </c>
      <c r="G84" s="18" t="s">
        <v>310</v>
      </c>
      <c r="H84" s="18">
        <v>1990</v>
      </c>
      <c r="I84" s="18" t="s">
        <v>220</v>
      </c>
    </row>
    <row r="85" spans="1:9" x14ac:dyDescent="0.2">
      <c r="A85" s="18" t="s">
        <v>311</v>
      </c>
      <c r="B85" s="18" t="s">
        <v>188</v>
      </c>
      <c r="C85" s="18" t="s">
        <v>308</v>
      </c>
      <c r="D85" s="18" t="s">
        <v>217</v>
      </c>
      <c r="E85" s="18" t="s">
        <v>309</v>
      </c>
      <c r="F85" s="18" t="s">
        <v>220</v>
      </c>
      <c r="G85" s="18" t="s">
        <v>312</v>
      </c>
      <c r="H85" s="18">
        <v>1990</v>
      </c>
      <c r="I85" s="18" t="s">
        <v>220</v>
      </c>
    </row>
    <row r="86" spans="1:9" x14ac:dyDescent="0.2">
      <c r="A86" s="18" t="s">
        <v>401</v>
      </c>
      <c r="B86" s="18" t="s">
        <v>199</v>
      </c>
      <c r="C86" s="18" t="s">
        <v>196</v>
      </c>
      <c r="D86" s="18" t="s">
        <v>190</v>
      </c>
      <c r="E86" s="18" t="s">
        <v>402</v>
      </c>
      <c r="F86" s="18" t="s">
        <v>1625</v>
      </c>
      <c r="G86" s="18" t="s">
        <v>403</v>
      </c>
      <c r="H86" s="18" t="s">
        <v>1626</v>
      </c>
      <c r="I86" s="18" t="s">
        <v>199</v>
      </c>
    </row>
    <row r="87" spans="1:9" x14ac:dyDescent="0.2">
      <c r="A87" s="18" t="s">
        <v>404</v>
      </c>
      <c r="B87" s="18" t="s">
        <v>195</v>
      </c>
      <c r="C87" s="18" t="s">
        <v>196</v>
      </c>
      <c r="D87" s="18" t="s">
        <v>190</v>
      </c>
      <c r="E87" s="18" t="s">
        <v>402</v>
      </c>
      <c r="F87" s="18" t="s">
        <v>1625</v>
      </c>
      <c r="G87" s="18" t="s">
        <v>405</v>
      </c>
      <c r="H87" s="18">
        <v>42492</v>
      </c>
      <c r="I87" s="18" t="s">
        <v>195</v>
      </c>
    </row>
    <row r="88" spans="1:9" x14ac:dyDescent="0.2">
      <c r="A88" s="18" t="s">
        <v>406</v>
      </c>
      <c r="B88" s="18" t="s">
        <v>199</v>
      </c>
      <c r="C88" s="18" t="s">
        <v>196</v>
      </c>
      <c r="D88" s="18" t="s">
        <v>190</v>
      </c>
      <c r="E88" s="18" t="s">
        <v>402</v>
      </c>
      <c r="F88" s="18" t="s">
        <v>1625</v>
      </c>
      <c r="G88" s="18" t="s">
        <v>407</v>
      </c>
      <c r="H88" s="18" t="s">
        <v>1627</v>
      </c>
      <c r="I88" s="18" t="s">
        <v>199</v>
      </c>
    </row>
    <row r="89" spans="1:9" x14ac:dyDescent="0.2">
      <c r="A89" s="18" t="s">
        <v>408</v>
      </c>
      <c r="B89" s="18" t="s">
        <v>195</v>
      </c>
      <c r="C89" s="18" t="s">
        <v>196</v>
      </c>
      <c r="D89" s="18" t="s">
        <v>190</v>
      </c>
      <c r="E89" s="18" t="s">
        <v>402</v>
      </c>
      <c r="F89" s="18" t="s">
        <v>1625</v>
      </c>
      <c r="G89" s="18" t="s">
        <v>409</v>
      </c>
      <c r="H89" s="18" t="s">
        <v>1628</v>
      </c>
      <c r="I89" s="18" t="s">
        <v>195</v>
      </c>
    </row>
    <row r="90" spans="1:9" x14ac:dyDescent="0.2">
      <c r="A90" s="18" t="s">
        <v>441</v>
      </c>
      <c r="B90" s="18" t="s">
        <v>222</v>
      </c>
      <c r="C90" s="18" t="s">
        <v>189</v>
      </c>
      <c r="D90" s="18" t="s">
        <v>190</v>
      </c>
      <c r="E90" s="18" t="s">
        <v>442</v>
      </c>
      <c r="F90" s="18"/>
      <c r="G90" s="18"/>
      <c r="H90" s="18" t="s">
        <v>1629</v>
      </c>
      <c r="I90" s="18" t="s">
        <v>222</v>
      </c>
    </row>
    <row r="91" spans="1:9" x14ac:dyDescent="0.2">
      <c r="A91" s="18" t="s">
        <v>413</v>
      </c>
      <c r="B91" s="18" t="s">
        <v>188</v>
      </c>
      <c r="C91" s="18" t="s">
        <v>261</v>
      </c>
      <c r="D91" s="18" t="s">
        <v>190</v>
      </c>
      <c r="E91" s="18" t="s">
        <v>414</v>
      </c>
      <c r="F91" s="18" t="s">
        <v>1630</v>
      </c>
      <c r="G91" s="18" t="s">
        <v>415</v>
      </c>
      <c r="H91" s="18">
        <v>2018</v>
      </c>
      <c r="I91" s="18" t="s">
        <v>193</v>
      </c>
    </row>
    <row r="92" spans="1:9" x14ac:dyDescent="0.2">
      <c r="A92" s="18" t="s">
        <v>416</v>
      </c>
      <c r="B92" s="18" t="s">
        <v>188</v>
      </c>
      <c r="C92" s="18" t="s">
        <v>261</v>
      </c>
      <c r="D92" s="18" t="s">
        <v>190</v>
      </c>
      <c r="E92" s="18" t="s">
        <v>414</v>
      </c>
      <c r="F92" s="18" t="s">
        <v>1630</v>
      </c>
      <c r="G92" s="18" t="s">
        <v>417</v>
      </c>
      <c r="H92" s="18">
        <v>2018</v>
      </c>
      <c r="I92" s="18" t="s">
        <v>193</v>
      </c>
    </row>
    <row r="93" spans="1:9" x14ac:dyDescent="0.2">
      <c r="A93" s="18" t="s">
        <v>418</v>
      </c>
      <c r="B93" s="18" t="s">
        <v>188</v>
      </c>
      <c r="C93" s="18" t="s">
        <v>261</v>
      </c>
      <c r="D93" s="18" t="s">
        <v>190</v>
      </c>
      <c r="E93" s="18" t="s">
        <v>414</v>
      </c>
      <c r="F93" s="18" t="s">
        <v>1630</v>
      </c>
      <c r="G93" s="18" t="s">
        <v>419</v>
      </c>
      <c r="H93" s="18">
        <v>2018</v>
      </c>
      <c r="I93" s="18" t="s">
        <v>193</v>
      </c>
    </row>
    <row r="94" spans="1:9" x14ac:dyDescent="0.2">
      <c r="A94" s="18" t="s">
        <v>420</v>
      </c>
      <c r="B94" s="18" t="s">
        <v>188</v>
      </c>
      <c r="C94" s="18" t="s">
        <v>261</v>
      </c>
      <c r="D94" s="18" t="s">
        <v>190</v>
      </c>
      <c r="E94" s="18" t="s">
        <v>414</v>
      </c>
      <c r="F94" s="18" t="s">
        <v>1630</v>
      </c>
      <c r="G94" s="18" t="s">
        <v>421</v>
      </c>
      <c r="H94" s="18">
        <v>2018</v>
      </c>
      <c r="I94" s="18" t="s">
        <v>193</v>
      </c>
    </row>
    <row r="95" spans="1:9" x14ac:dyDescent="0.2">
      <c r="A95" s="18" t="s">
        <v>422</v>
      </c>
      <c r="B95" s="18" t="s">
        <v>188</v>
      </c>
      <c r="C95" s="18" t="s">
        <v>261</v>
      </c>
      <c r="D95" s="18" t="s">
        <v>190</v>
      </c>
      <c r="E95" s="18" t="s">
        <v>414</v>
      </c>
      <c r="F95" s="18" t="s">
        <v>1630</v>
      </c>
      <c r="G95" s="18" t="s">
        <v>423</v>
      </c>
      <c r="H95" s="18">
        <v>2018</v>
      </c>
      <c r="I95" s="18" t="s">
        <v>193</v>
      </c>
    </row>
    <row r="96" spans="1:9" x14ac:dyDescent="0.2">
      <c r="A96" s="18" t="s">
        <v>313</v>
      </c>
      <c r="B96" s="18" t="s">
        <v>199</v>
      </c>
      <c r="C96" s="18" t="s">
        <v>196</v>
      </c>
      <c r="D96" s="18" t="s">
        <v>217</v>
      </c>
      <c r="E96" s="18" t="s">
        <v>314</v>
      </c>
      <c r="F96" s="18" t="s">
        <v>220</v>
      </c>
      <c r="G96" s="18" t="s">
        <v>315</v>
      </c>
      <c r="H96" s="18">
        <v>1954</v>
      </c>
      <c r="I96" s="18" t="s">
        <v>220</v>
      </c>
    </row>
    <row r="97" spans="1:9" x14ac:dyDescent="0.2">
      <c r="A97" s="18" t="s">
        <v>433</v>
      </c>
      <c r="B97" s="18" t="s">
        <v>195</v>
      </c>
      <c r="C97" s="18" t="s">
        <v>369</v>
      </c>
      <c r="D97" s="18" t="s">
        <v>190</v>
      </c>
      <c r="E97" s="18" t="s">
        <v>434</v>
      </c>
      <c r="F97" s="18" t="s">
        <v>220</v>
      </c>
      <c r="G97" s="18" t="s">
        <v>220</v>
      </c>
      <c r="H97" s="18">
        <v>2020</v>
      </c>
      <c r="I97" s="18" t="s">
        <v>195</v>
      </c>
    </row>
    <row r="98" spans="1:9" x14ac:dyDescent="0.2">
      <c r="A98" s="18" t="s">
        <v>226</v>
      </c>
      <c r="B98" s="18" t="s">
        <v>222</v>
      </c>
      <c r="C98" s="18" t="s">
        <v>196</v>
      </c>
      <c r="D98" s="18" t="s">
        <v>217</v>
      </c>
      <c r="E98" s="18" t="s">
        <v>227</v>
      </c>
      <c r="F98" s="18" t="s">
        <v>220</v>
      </c>
      <c r="G98" s="18" t="s">
        <v>1631</v>
      </c>
      <c r="H98" s="18">
        <v>2017</v>
      </c>
      <c r="I98" s="18" t="s">
        <v>220</v>
      </c>
    </row>
    <row r="99" spans="1:9" x14ac:dyDescent="0.2">
      <c r="A99" s="18" t="s">
        <v>228</v>
      </c>
      <c r="B99" s="18" t="s">
        <v>222</v>
      </c>
      <c r="C99" s="18" t="s">
        <v>196</v>
      </c>
      <c r="D99" s="18" t="s">
        <v>217</v>
      </c>
      <c r="E99" s="18" t="s">
        <v>227</v>
      </c>
      <c r="F99" s="18" t="s">
        <v>220</v>
      </c>
      <c r="G99" s="18" t="s">
        <v>229</v>
      </c>
      <c r="H99" s="18">
        <v>2014</v>
      </c>
      <c r="I99" s="18" t="s">
        <v>220</v>
      </c>
    </row>
    <row r="100" spans="1:9" x14ac:dyDescent="0.2">
      <c r="A100" s="18" t="s">
        <v>372</v>
      </c>
      <c r="B100" s="18" t="s">
        <v>195</v>
      </c>
      <c r="C100" s="18" t="s">
        <v>373</v>
      </c>
      <c r="D100" s="18" t="s">
        <v>217</v>
      </c>
      <c r="E100" s="18" t="s">
        <v>374</v>
      </c>
      <c r="F100" s="18" t="s">
        <v>220</v>
      </c>
      <c r="G100" s="18" t="s">
        <v>375</v>
      </c>
      <c r="H100" s="18">
        <v>2018</v>
      </c>
      <c r="I100" s="18" t="s">
        <v>220</v>
      </c>
    </row>
    <row r="101" spans="1:9" x14ac:dyDescent="0.2">
      <c r="A101" s="18" t="s">
        <v>276</v>
      </c>
      <c r="B101" s="18" t="s">
        <v>188</v>
      </c>
      <c r="C101" s="18" t="s">
        <v>213</v>
      </c>
      <c r="D101" s="18" t="s">
        <v>217</v>
      </c>
      <c r="E101" s="18" t="s">
        <v>277</v>
      </c>
      <c r="F101" s="18" t="s">
        <v>220</v>
      </c>
      <c r="G101" s="18" t="s">
        <v>278</v>
      </c>
      <c r="H101" s="18">
        <v>1966</v>
      </c>
      <c r="I101" s="18" t="s">
        <v>220</v>
      </c>
    </row>
  </sheetData>
  <mergeCells count="1">
    <mergeCell ref="A1:I1"/>
  </mergeCells>
  <conditionalFormatting sqref="A99">
    <cfRule type="duplicateValues" dxfId="1" priority="2"/>
  </conditionalFormatting>
  <conditionalFormatting sqref="A100">
    <cfRule type="duplicateValues" dxfId="0" priority="3"/>
  </conditionalFormatting>
  <hyperlinks>
    <hyperlink ref="G71" r:id="rId1" display="https://www.ncbi.nlm.nih.gov/nuccore/CP032303.1" xr:uid="{18F0B5A5-1D9C-4B25-871C-91B15FA2B540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163"/>
  <sheetViews>
    <sheetView zoomScaleNormal="100" workbookViewId="0">
      <selection activeCell="A6" sqref="A6"/>
    </sheetView>
  </sheetViews>
  <sheetFormatPr baseColWidth="10" defaultColWidth="11.1640625" defaultRowHeight="16" x14ac:dyDescent="0.2"/>
  <cols>
    <col min="1" max="1" width="58.5" style="3" customWidth="1"/>
    <col min="2" max="3" width="11.1640625" style="3"/>
    <col min="4" max="5" width="11.1640625" style="10"/>
    <col min="6" max="6" width="46" style="10" customWidth="1"/>
    <col min="7" max="1024" width="11.1640625" style="10"/>
  </cols>
  <sheetData>
    <row r="1" spans="1:6" ht="47" customHeight="1" x14ac:dyDescent="0.2">
      <c r="A1" s="13" t="s">
        <v>443</v>
      </c>
      <c r="B1" s="13"/>
      <c r="C1" s="13"/>
      <c r="D1" s="13"/>
      <c r="E1" s="13"/>
      <c r="F1" s="13"/>
    </row>
    <row r="2" spans="1:6" ht="17" x14ac:dyDescent="0.2">
      <c r="A2" s="1" t="s">
        <v>444</v>
      </c>
      <c r="B2" s="1" t="s">
        <v>445</v>
      </c>
      <c r="C2" s="1" t="s">
        <v>446</v>
      </c>
    </row>
    <row r="3" spans="1:6" x14ac:dyDescent="0.2">
      <c r="A3" s="3" t="s">
        <v>447</v>
      </c>
      <c r="B3" s="3">
        <v>4</v>
      </c>
      <c r="C3" s="3">
        <v>1398</v>
      </c>
    </row>
    <row r="4" spans="1:6" x14ac:dyDescent="0.2">
      <c r="A4" s="3" t="s">
        <v>448</v>
      </c>
      <c r="B4" s="3">
        <v>1457</v>
      </c>
      <c r="C4" s="3">
        <v>1687</v>
      </c>
    </row>
    <row r="5" spans="1:6" x14ac:dyDescent="0.2">
      <c r="A5" s="3" t="s">
        <v>449</v>
      </c>
      <c r="B5" s="3">
        <v>1641</v>
      </c>
      <c r="C5" s="3">
        <v>2756</v>
      </c>
    </row>
    <row r="6" spans="1:6" x14ac:dyDescent="0.2">
      <c r="A6" s="3" t="s">
        <v>450</v>
      </c>
      <c r="B6" s="3">
        <v>2701</v>
      </c>
      <c r="C6" s="3">
        <v>3834</v>
      </c>
    </row>
    <row r="7" spans="1:6" x14ac:dyDescent="0.2">
      <c r="A7" s="3" t="s">
        <v>451</v>
      </c>
      <c r="B7" s="3">
        <v>3827</v>
      </c>
      <c r="C7" s="3">
        <v>4264</v>
      </c>
    </row>
    <row r="8" spans="1:6" x14ac:dyDescent="0.2">
      <c r="A8" s="3" t="s">
        <v>452</v>
      </c>
      <c r="B8" s="3">
        <v>4391</v>
      </c>
      <c r="C8" s="3">
        <v>6832</v>
      </c>
    </row>
    <row r="9" spans="1:6" x14ac:dyDescent="0.2">
      <c r="A9" s="3" t="s">
        <v>453</v>
      </c>
      <c r="B9" s="3">
        <v>6814</v>
      </c>
      <c r="C9" s="3">
        <v>7074</v>
      </c>
    </row>
    <row r="10" spans="1:6" x14ac:dyDescent="0.2">
      <c r="A10" s="3" t="s">
        <v>454</v>
      </c>
      <c r="B10" s="3">
        <v>7014</v>
      </c>
      <c r="C10" s="3">
        <v>7181</v>
      </c>
    </row>
    <row r="11" spans="1:6" x14ac:dyDescent="0.2">
      <c r="A11" s="3" t="s">
        <v>455</v>
      </c>
      <c r="B11" s="3">
        <v>7014</v>
      </c>
      <c r="C11" s="3">
        <v>8261</v>
      </c>
    </row>
    <row r="12" spans="1:6" x14ac:dyDescent="0.2">
      <c r="A12" s="3" t="s">
        <v>456</v>
      </c>
      <c r="B12" s="3">
        <v>7317</v>
      </c>
      <c r="C12" s="3">
        <v>8261</v>
      </c>
    </row>
    <row r="13" spans="1:6" x14ac:dyDescent="0.2">
      <c r="A13" s="3" t="s">
        <v>457</v>
      </c>
      <c r="B13" s="3">
        <v>8344</v>
      </c>
      <c r="C13" s="3">
        <v>10167</v>
      </c>
    </row>
    <row r="14" spans="1:6" x14ac:dyDescent="0.2">
      <c r="A14" s="3" t="s">
        <v>458</v>
      </c>
      <c r="B14" s="3">
        <v>10399</v>
      </c>
      <c r="C14" s="3">
        <v>12381</v>
      </c>
    </row>
    <row r="15" spans="1:6" x14ac:dyDescent="0.2">
      <c r="A15" s="3" t="s">
        <v>459</v>
      </c>
      <c r="B15" s="3">
        <v>12375</v>
      </c>
      <c r="C15" s="3">
        <v>12551</v>
      </c>
    </row>
    <row r="16" spans="1:6" x14ac:dyDescent="0.2">
      <c r="A16" s="3" t="s">
        <v>460</v>
      </c>
      <c r="B16" s="3">
        <v>12548</v>
      </c>
      <c r="C16" s="3">
        <v>13780</v>
      </c>
    </row>
    <row r="17" spans="1:3" x14ac:dyDescent="0.2">
      <c r="A17" s="3" t="s">
        <v>461</v>
      </c>
      <c r="B17" s="3">
        <v>13971</v>
      </c>
      <c r="C17" s="3">
        <v>15785</v>
      </c>
    </row>
    <row r="18" spans="1:3" x14ac:dyDescent="0.2">
      <c r="A18" s="3" t="s">
        <v>462</v>
      </c>
      <c r="B18" s="3">
        <v>15748</v>
      </c>
      <c r="C18" s="3">
        <v>18321</v>
      </c>
    </row>
    <row r="19" spans="1:3" x14ac:dyDescent="0.2">
      <c r="A19" s="3" t="s">
        <v>463</v>
      </c>
      <c r="B19" s="3">
        <v>18409</v>
      </c>
      <c r="C19" s="3">
        <v>19356</v>
      </c>
    </row>
    <row r="20" spans="1:3" x14ac:dyDescent="0.2">
      <c r="A20" s="3" t="s">
        <v>464</v>
      </c>
      <c r="B20" s="3">
        <v>19373</v>
      </c>
      <c r="C20" s="3">
        <v>22054</v>
      </c>
    </row>
    <row r="21" spans="1:3" x14ac:dyDescent="0.2">
      <c r="A21" s="3" t="s">
        <v>465</v>
      </c>
      <c r="B21" s="3">
        <v>22054</v>
      </c>
      <c r="C21" s="3">
        <v>24177</v>
      </c>
    </row>
    <row r="22" spans="1:3" x14ac:dyDescent="0.2">
      <c r="A22" s="3" t="s">
        <v>466</v>
      </c>
      <c r="B22" s="3">
        <v>24249</v>
      </c>
      <c r="C22" s="3">
        <v>24344</v>
      </c>
    </row>
    <row r="23" spans="1:3" x14ac:dyDescent="0.2">
      <c r="A23" s="3" t="s">
        <v>467</v>
      </c>
      <c r="B23" s="3">
        <v>24346</v>
      </c>
      <c r="C23" s="3">
        <v>24433</v>
      </c>
    </row>
    <row r="24" spans="1:3" x14ac:dyDescent="0.2">
      <c r="A24" s="3" t="s">
        <v>468</v>
      </c>
      <c r="B24" s="3">
        <v>24490</v>
      </c>
      <c r="C24" s="3">
        <v>24578</v>
      </c>
    </row>
    <row r="25" spans="1:3" x14ac:dyDescent="0.2">
      <c r="A25" s="3" t="s">
        <v>469</v>
      </c>
      <c r="B25" s="3">
        <v>24636</v>
      </c>
      <c r="C25" s="3">
        <v>24709</v>
      </c>
    </row>
    <row r="26" spans="1:3" x14ac:dyDescent="0.2">
      <c r="A26" s="3" t="s">
        <v>470</v>
      </c>
      <c r="B26" s="3">
        <v>24741</v>
      </c>
      <c r="C26" s="3">
        <v>24827</v>
      </c>
    </row>
    <row r="27" spans="1:3" x14ac:dyDescent="0.2">
      <c r="A27" s="3" t="s">
        <v>471</v>
      </c>
      <c r="B27" s="3">
        <v>24868</v>
      </c>
      <c r="C27" s="3">
        <v>24952</v>
      </c>
    </row>
    <row r="28" spans="1:3" x14ac:dyDescent="0.2">
      <c r="A28" s="3" t="s">
        <v>472</v>
      </c>
      <c r="B28" s="3">
        <v>25115</v>
      </c>
      <c r="C28" s="3">
        <v>25381</v>
      </c>
    </row>
    <row r="29" spans="1:3" x14ac:dyDescent="0.2">
      <c r="A29" s="3" t="s">
        <v>473</v>
      </c>
      <c r="B29" s="3">
        <v>25459</v>
      </c>
      <c r="C29" s="3">
        <v>27504</v>
      </c>
    </row>
    <row r="30" spans="1:3" x14ac:dyDescent="0.2">
      <c r="A30" s="3" t="s">
        <v>474</v>
      </c>
      <c r="B30" s="3">
        <v>27565</v>
      </c>
      <c r="C30" s="3">
        <v>28896</v>
      </c>
    </row>
    <row r="31" spans="1:3" x14ac:dyDescent="0.2">
      <c r="A31" s="3" t="s">
        <v>475</v>
      </c>
      <c r="B31" s="3">
        <v>29076</v>
      </c>
      <c r="C31" s="3">
        <v>29786</v>
      </c>
    </row>
    <row r="32" spans="1:3" x14ac:dyDescent="0.2">
      <c r="A32" s="3" t="s">
        <v>476</v>
      </c>
      <c r="B32" s="3">
        <v>29865</v>
      </c>
      <c r="C32" s="3">
        <v>32936</v>
      </c>
    </row>
    <row r="33" spans="1:3" x14ac:dyDescent="0.2">
      <c r="A33" s="3" t="s">
        <v>477</v>
      </c>
      <c r="B33" s="3">
        <v>32965</v>
      </c>
      <c r="C33" s="3">
        <v>33987</v>
      </c>
    </row>
    <row r="34" spans="1:3" x14ac:dyDescent="0.2">
      <c r="A34" s="3" t="s">
        <v>478</v>
      </c>
      <c r="B34" s="3">
        <v>34060</v>
      </c>
      <c r="C34" s="3">
        <v>35437</v>
      </c>
    </row>
    <row r="35" spans="1:3" x14ac:dyDescent="0.2">
      <c r="A35" s="3" t="s">
        <v>479</v>
      </c>
      <c r="B35" s="3">
        <v>35451</v>
      </c>
      <c r="C35" s="3">
        <v>36812</v>
      </c>
    </row>
    <row r="36" spans="1:3" x14ac:dyDescent="0.2">
      <c r="A36" s="3" t="s">
        <v>480</v>
      </c>
      <c r="B36" s="3">
        <v>36833</v>
      </c>
      <c r="C36" s="3">
        <v>38197</v>
      </c>
    </row>
    <row r="37" spans="1:3" x14ac:dyDescent="0.2">
      <c r="A37" s="3" t="s">
        <v>481</v>
      </c>
      <c r="B37" s="3">
        <v>38316</v>
      </c>
      <c r="C37" s="3">
        <v>39950</v>
      </c>
    </row>
    <row r="38" spans="1:3" x14ac:dyDescent="0.2">
      <c r="A38" s="3" t="s">
        <v>482</v>
      </c>
      <c r="B38" s="3">
        <v>40014</v>
      </c>
      <c r="C38" s="3">
        <v>40292</v>
      </c>
    </row>
    <row r="39" spans="1:3" x14ac:dyDescent="0.2">
      <c r="A39" s="3" t="s">
        <v>483</v>
      </c>
      <c r="B39" s="3">
        <v>40289</v>
      </c>
      <c r="C39" s="3">
        <v>41089</v>
      </c>
    </row>
    <row r="40" spans="1:3" x14ac:dyDescent="0.2">
      <c r="A40" s="3" t="s">
        <v>484</v>
      </c>
      <c r="B40" s="3">
        <v>41086</v>
      </c>
      <c r="C40" s="3">
        <v>41754</v>
      </c>
    </row>
    <row r="41" spans="1:3" x14ac:dyDescent="0.2">
      <c r="A41" s="3" t="s">
        <v>485</v>
      </c>
      <c r="B41" s="3">
        <v>41798</v>
      </c>
      <c r="C41" s="3">
        <v>42928</v>
      </c>
    </row>
    <row r="42" spans="1:3" x14ac:dyDescent="0.2">
      <c r="A42" s="3" t="s">
        <v>486</v>
      </c>
      <c r="B42" s="3">
        <v>42946</v>
      </c>
      <c r="C42" s="3">
        <v>43662</v>
      </c>
    </row>
    <row r="43" spans="1:3" x14ac:dyDescent="0.2">
      <c r="A43" s="3" t="s">
        <v>487</v>
      </c>
      <c r="B43" s="3">
        <v>43662</v>
      </c>
      <c r="C43" s="3">
        <v>44462</v>
      </c>
    </row>
    <row r="44" spans="1:3" x14ac:dyDescent="0.2">
      <c r="A44" s="3" t="s">
        <v>488</v>
      </c>
      <c r="B44" s="3">
        <v>44571</v>
      </c>
      <c r="C44" s="3">
        <v>45566</v>
      </c>
    </row>
    <row r="45" spans="1:3" x14ac:dyDescent="0.2">
      <c r="A45" s="3" t="s">
        <v>489</v>
      </c>
      <c r="B45" s="3">
        <v>45663</v>
      </c>
      <c r="C45" s="3">
        <v>46715</v>
      </c>
    </row>
    <row r="46" spans="1:3" x14ac:dyDescent="0.2">
      <c r="A46" s="3" t="s">
        <v>490</v>
      </c>
      <c r="B46" s="3">
        <v>46743</v>
      </c>
      <c r="C46" s="3">
        <v>46922</v>
      </c>
    </row>
    <row r="47" spans="1:3" x14ac:dyDescent="0.2">
      <c r="A47" s="3" t="s">
        <v>491</v>
      </c>
      <c r="B47" s="3">
        <v>46949</v>
      </c>
      <c r="C47" s="3">
        <v>49396</v>
      </c>
    </row>
    <row r="48" spans="1:3" x14ac:dyDescent="0.2">
      <c r="A48" s="3" t="s">
        <v>492</v>
      </c>
      <c r="B48" s="3">
        <v>49517</v>
      </c>
      <c r="C48" s="3">
        <v>50449</v>
      </c>
    </row>
    <row r="49" spans="1:3" x14ac:dyDescent="0.2">
      <c r="A49" s="3" t="s">
        <v>493</v>
      </c>
      <c r="B49" s="3">
        <v>50430</v>
      </c>
      <c r="C49" s="3">
        <v>52562</v>
      </c>
    </row>
    <row r="50" spans="1:3" x14ac:dyDescent="0.2">
      <c r="A50" s="3" t="s">
        <v>494</v>
      </c>
      <c r="B50" s="3">
        <v>52602</v>
      </c>
      <c r="C50" s="3">
        <v>54494</v>
      </c>
    </row>
    <row r="51" spans="1:3" x14ac:dyDescent="0.2">
      <c r="A51" s="3" t="s">
        <v>495</v>
      </c>
      <c r="B51" s="3">
        <v>54550</v>
      </c>
      <c r="C51" s="3">
        <v>55449</v>
      </c>
    </row>
    <row r="52" spans="1:3" x14ac:dyDescent="0.2">
      <c r="A52" s="3" t="s">
        <v>496</v>
      </c>
      <c r="B52" s="3">
        <v>55480</v>
      </c>
      <c r="C52" s="3">
        <v>55749</v>
      </c>
    </row>
    <row r="53" spans="1:3" x14ac:dyDescent="0.2">
      <c r="A53" s="3" t="s">
        <v>497</v>
      </c>
      <c r="B53" s="3">
        <v>55811</v>
      </c>
      <c r="C53" s="3">
        <v>56512</v>
      </c>
    </row>
    <row r="54" spans="1:3" x14ac:dyDescent="0.2">
      <c r="A54" s="3" t="s">
        <v>498</v>
      </c>
      <c r="B54" s="3">
        <v>56530</v>
      </c>
      <c r="C54" s="3">
        <v>57051</v>
      </c>
    </row>
    <row r="55" spans="1:3" x14ac:dyDescent="0.2">
      <c r="A55" s="3" t="s">
        <v>499</v>
      </c>
      <c r="B55" s="3">
        <v>57057</v>
      </c>
      <c r="C55" s="3">
        <v>57488</v>
      </c>
    </row>
    <row r="56" spans="1:3" x14ac:dyDescent="0.2">
      <c r="A56" s="3" t="s">
        <v>500</v>
      </c>
      <c r="B56" s="3">
        <v>57510</v>
      </c>
      <c r="C56" s="3">
        <v>58601</v>
      </c>
    </row>
    <row r="57" spans="1:3" x14ac:dyDescent="0.2">
      <c r="A57" s="3" t="s">
        <v>501</v>
      </c>
      <c r="B57" s="3">
        <v>58234</v>
      </c>
      <c r="C57" s="3">
        <v>58539</v>
      </c>
    </row>
    <row r="58" spans="1:3" x14ac:dyDescent="0.2">
      <c r="A58" s="3" t="s">
        <v>502</v>
      </c>
      <c r="B58" s="3">
        <v>58832</v>
      </c>
      <c r="C58" s="3">
        <v>59440</v>
      </c>
    </row>
    <row r="59" spans="1:3" x14ac:dyDescent="0.2">
      <c r="A59" s="3" t="s">
        <v>503</v>
      </c>
      <c r="B59" s="3">
        <v>59591</v>
      </c>
      <c r="C59" s="3">
        <v>60646</v>
      </c>
    </row>
    <row r="60" spans="1:3" x14ac:dyDescent="0.2">
      <c r="A60" s="3" t="s">
        <v>504</v>
      </c>
      <c r="B60" s="3">
        <v>60646</v>
      </c>
      <c r="C60" s="3">
        <v>61662</v>
      </c>
    </row>
    <row r="61" spans="1:3" x14ac:dyDescent="0.2">
      <c r="A61" s="3" t="s">
        <v>505</v>
      </c>
      <c r="B61" s="3">
        <v>61751</v>
      </c>
      <c r="C61" s="3">
        <v>62806</v>
      </c>
    </row>
    <row r="62" spans="1:3" x14ac:dyDescent="0.2">
      <c r="A62" s="3" t="s">
        <v>506</v>
      </c>
      <c r="B62" s="3">
        <v>62977</v>
      </c>
      <c r="C62" s="3">
        <v>63936</v>
      </c>
    </row>
    <row r="63" spans="1:3" x14ac:dyDescent="0.2">
      <c r="A63" s="3" t="s">
        <v>507</v>
      </c>
      <c r="B63" s="3">
        <v>63958</v>
      </c>
      <c r="C63" s="3">
        <v>64131</v>
      </c>
    </row>
    <row r="64" spans="1:3" x14ac:dyDescent="0.2">
      <c r="A64" s="3" t="s">
        <v>508</v>
      </c>
      <c r="B64" s="3">
        <v>64143</v>
      </c>
      <c r="C64" s="3">
        <v>64379</v>
      </c>
    </row>
    <row r="65" spans="1:3" x14ac:dyDescent="0.2">
      <c r="A65" s="3" t="s">
        <v>509</v>
      </c>
      <c r="B65" s="3">
        <v>64376</v>
      </c>
      <c r="C65" s="3">
        <v>66157</v>
      </c>
    </row>
    <row r="66" spans="1:3" x14ac:dyDescent="0.2">
      <c r="A66" s="3" t="s">
        <v>510</v>
      </c>
      <c r="B66" s="3">
        <v>66169</v>
      </c>
      <c r="C66" s="3">
        <v>67578</v>
      </c>
    </row>
    <row r="67" spans="1:3" x14ac:dyDescent="0.2">
      <c r="A67" s="3" t="s">
        <v>511</v>
      </c>
      <c r="B67" s="3">
        <v>67653</v>
      </c>
      <c r="C67" s="3">
        <v>68969</v>
      </c>
    </row>
    <row r="68" spans="1:3" x14ac:dyDescent="0.2">
      <c r="A68" s="3" t="s">
        <v>512</v>
      </c>
      <c r="B68" s="3">
        <v>68953</v>
      </c>
      <c r="C68" s="3">
        <v>69180</v>
      </c>
    </row>
    <row r="69" spans="1:3" x14ac:dyDescent="0.2">
      <c r="A69" s="3" t="s">
        <v>513</v>
      </c>
      <c r="B69" s="3">
        <v>69186</v>
      </c>
      <c r="C69" s="3">
        <v>69656</v>
      </c>
    </row>
    <row r="70" spans="1:3" x14ac:dyDescent="0.2">
      <c r="A70" s="3" t="s">
        <v>514</v>
      </c>
      <c r="B70" s="3">
        <v>69762</v>
      </c>
      <c r="C70" s="3">
        <v>70061</v>
      </c>
    </row>
    <row r="71" spans="1:3" x14ac:dyDescent="0.2">
      <c r="A71" s="3" t="s">
        <v>515</v>
      </c>
      <c r="B71" s="3">
        <v>70178</v>
      </c>
      <c r="C71" s="3">
        <v>70708</v>
      </c>
    </row>
    <row r="72" spans="1:3" x14ac:dyDescent="0.2">
      <c r="A72" s="3" t="s">
        <v>516</v>
      </c>
      <c r="B72" s="3">
        <v>70717</v>
      </c>
      <c r="C72" s="3">
        <v>70998</v>
      </c>
    </row>
    <row r="73" spans="1:3" x14ac:dyDescent="0.2">
      <c r="A73" s="3" t="s">
        <v>517</v>
      </c>
      <c r="B73" s="3">
        <v>71042</v>
      </c>
      <c r="C73" s="3">
        <v>71323</v>
      </c>
    </row>
    <row r="74" spans="1:3" x14ac:dyDescent="0.2">
      <c r="A74" s="3" t="s">
        <v>518</v>
      </c>
      <c r="B74" s="3">
        <v>71125</v>
      </c>
      <c r="C74" s="3">
        <v>71715</v>
      </c>
    </row>
    <row r="75" spans="1:3" x14ac:dyDescent="0.2">
      <c r="A75" s="3" t="s">
        <v>519</v>
      </c>
      <c r="B75" s="3">
        <v>71771</v>
      </c>
      <c r="C75" s="3">
        <v>72316</v>
      </c>
    </row>
    <row r="76" spans="1:3" x14ac:dyDescent="0.2">
      <c r="A76" s="3" t="s">
        <v>520</v>
      </c>
      <c r="B76" s="3">
        <v>72349</v>
      </c>
      <c r="C76" s="3">
        <v>72675</v>
      </c>
    </row>
    <row r="77" spans="1:3" x14ac:dyDescent="0.2">
      <c r="A77" s="3" t="s">
        <v>521</v>
      </c>
      <c r="B77" s="3">
        <v>72663</v>
      </c>
      <c r="C77" s="3">
        <v>73844</v>
      </c>
    </row>
    <row r="78" spans="1:3" x14ac:dyDescent="0.2">
      <c r="A78" s="3" t="s">
        <v>522</v>
      </c>
      <c r="B78" s="3">
        <v>73882</v>
      </c>
      <c r="C78" s="3">
        <v>74274</v>
      </c>
    </row>
    <row r="79" spans="1:3" x14ac:dyDescent="0.2">
      <c r="A79" s="3" t="s">
        <v>523</v>
      </c>
      <c r="B79" s="3">
        <v>74025</v>
      </c>
      <c r="C79" s="3">
        <v>75047</v>
      </c>
    </row>
    <row r="80" spans="1:3" x14ac:dyDescent="0.2">
      <c r="A80" s="3" t="s">
        <v>524</v>
      </c>
      <c r="B80" s="3">
        <v>75103</v>
      </c>
      <c r="C80" s="3">
        <v>75486</v>
      </c>
    </row>
    <row r="81" spans="1:3" x14ac:dyDescent="0.2">
      <c r="A81" s="3" t="s">
        <v>525</v>
      </c>
      <c r="B81" s="3">
        <v>75483</v>
      </c>
      <c r="C81" s="3">
        <v>75869</v>
      </c>
    </row>
    <row r="82" spans="1:3" x14ac:dyDescent="0.2">
      <c r="A82" s="3" t="s">
        <v>526</v>
      </c>
      <c r="B82" s="3">
        <v>75920</v>
      </c>
      <c r="C82" s="3">
        <v>78556</v>
      </c>
    </row>
    <row r="83" spans="1:3" x14ac:dyDescent="0.2">
      <c r="A83" s="3" t="s">
        <v>527</v>
      </c>
      <c r="B83" s="3">
        <v>78760</v>
      </c>
      <c r="C83" s="3">
        <v>79032</v>
      </c>
    </row>
    <row r="84" spans="1:3" x14ac:dyDescent="0.2">
      <c r="A84" s="3" t="s">
        <v>528</v>
      </c>
      <c r="B84" s="3">
        <v>79102</v>
      </c>
      <c r="C84" s="3">
        <v>80643</v>
      </c>
    </row>
    <row r="85" spans="1:3" x14ac:dyDescent="0.2">
      <c r="A85" s="3" t="s">
        <v>529</v>
      </c>
      <c r="B85" s="3">
        <v>80574</v>
      </c>
      <c r="C85" s="3">
        <v>80768</v>
      </c>
    </row>
    <row r="86" spans="1:3" x14ac:dyDescent="0.2">
      <c r="A86" s="3" t="s">
        <v>530</v>
      </c>
      <c r="B86" s="3">
        <v>80948</v>
      </c>
      <c r="C86" s="3">
        <v>82357</v>
      </c>
    </row>
    <row r="87" spans="1:3" x14ac:dyDescent="0.2">
      <c r="A87" s="3" t="s">
        <v>531</v>
      </c>
      <c r="B87" s="3">
        <v>82476</v>
      </c>
      <c r="C87" s="3">
        <v>83366</v>
      </c>
    </row>
    <row r="88" spans="1:3" x14ac:dyDescent="0.2">
      <c r="A88" s="3" t="s">
        <v>532</v>
      </c>
      <c r="B88" s="3">
        <v>83406</v>
      </c>
      <c r="C88" s="3">
        <v>84236</v>
      </c>
    </row>
    <row r="89" spans="1:3" x14ac:dyDescent="0.2">
      <c r="A89" s="3" t="s">
        <v>533</v>
      </c>
      <c r="B89" s="3">
        <v>84269</v>
      </c>
      <c r="C89" s="3">
        <v>85885</v>
      </c>
    </row>
    <row r="90" spans="1:3" x14ac:dyDescent="0.2">
      <c r="A90" s="3" t="s">
        <v>534</v>
      </c>
      <c r="B90" s="3">
        <v>85890</v>
      </c>
      <c r="C90" s="3">
        <v>87128</v>
      </c>
    </row>
    <row r="91" spans="1:3" x14ac:dyDescent="0.2">
      <c r="A91" s="3" t="s">
        <v>535</v>
      </c>
      <c r="B91" s="3">
        <v>87056</v>
      </c>
      <c r="C91" s="3">
        <v>89278</v>
      </c>
    </row>
    <row r="92" spans="1:3" x14ac:dyDescent="0.2">
      <c r="A92" s="3" t="s">
        <v>536</v>
      </c>
      <c r="B92" s="3">
        <v>89275</v>
      </c>
      <c r="C92" s="3">
        <v>89742</v>
      </c>
    </row>
    <row r="93" spans="1:3" x14ac:dyDescent="0.2">
      <c r="A93" s="3" t="s">
        <v>537</v>
      </c>
      <c r="B93" s="3">
        <v>89749</v>
      </c>
      <c r="C93" s="3">
        <v>90597</v>
      </c>
    </row>
    <row r="94" spans="1:3" x14ac:dyDescent="0.2">
      <c r="A94" s="3" t="s">
        <v>538</v>
      </c>
      <c r="B94" s="3">
        <v>90644</v>
      </c>
      <c r="C94" s="3">
        <v>92230</v>
      </c>
    </row>
    <row r="95" spans="1:3" x14ac:dyDescent="0.2">
      <c r="A95" s="3" t="s">
        <v>539</v>
      </c>
      <c r="B95" s="3">
        <v>92145</v>
      </c>
      <c r="C95" s="3">
        <v>92448</v>
      </c>
    </row>
    <row r="96" spans="1:3" x14ac:dyDescent="0.2">
      <c r="A96" s="3" t="s">
        <v>540</v>
      </c>
      <c r="B96" s="3">
        <v>92206</v>
      </c>
      <c r="C96" s="3">
        <v>92358</v>
      </c>
    </row>
    <row r="97" spans="1:3" x14ac:dyDescent="0.2">
      <c r="A97" s="3" t="s">
        <v>541</v>
      </c>
      <c r="B97" s="3">
        <v>92206</v>
      </c>
      <c r="C97" s="3">
        <v>92509</v>
      </c>
    </row>
    <row r="98" spans="1:3" x14ac:dyDescent="0.2">
      <c r="A98" s="3" t="s">
        <v>542</v>
      </c>
      <c r="B98" s="3">
        <v>92394</v>
      </c>
      <c r="C98" s="3">
        <v>94376</v>
      </c>
    </row>
    <row r="99" spans="1:3" x14ac:dyDescent="0.2">
      <c r="A99" s="3" t="s">
        <v>543</v>
      </c>
      <c r="B99" s="3">
        <v>94456</v>
      </c>
      <c r="C99" s="3">
        <v>94689</v>
      </c>
    </row>
    <row r="100" spans="1:3" x14ac:dyDescent="0.2">
      <c r="A100" s="3" t="s">
        <v>544</v>
      </c>
      <c r="B100" s="3">
        <v>94804</v>
      </c>
      <c r="C100" s="3">
        <v>95250</v>
      </c>
    </row>
    <row r="101" spans="1:3" x14ac:dyDescent="0.2">
      <c r="A101" s="3" t="s">
        <v>545</v>
      </c>
      <c r="B101" s="3">
        <v>95331</v>
      </c>
      <c r="C101" s="3">
        <v>96275</v>
      </c>
    </row>
    <row r="102" spans="1:3" x14ac:dyDescent="0.2">
      <c r="A102" s="3" t="s">
        <v>546</v>
      </c>
      <c r="B102" s="3">
        <v>96278</v>
      </c>
      <c r="C102" s="3">
        <v>96841</v>
      </c>
    </row>
    <row r="103" spans="1:3" x14ac:dyDescent="0.2">
      <c r="A103" s="3" t="s">
        <v>547</v>
      </c>
      <c r="B103" s="3">
        <v>96801</v>
      </c>
      <c r="C103" s="3">
        <v>97415</v>
      </c>
    </row>
    <row r="104" spans="1:3" x14ac:dyDescent="0.2">
      <c r="A104" s="3" t="s">
        <v>548</v>
      </c>
      <c r="B104" s="3">
        <v>97445</v>
      </c>
      <c r="C104" s="3">
        <v>98680</v>
      </c>
    </row>
    <row r="105" spans="1:3" x14ac:dyDescent="0.2">
      <c r="A105" s="3" t="s">
        <v>549</v>
      </c>
      <c r="B105" s="3">
        <v>98763</v>
      </c>
      <c r="C105" s="3">
        <v>99827</v>
      </c>
    </row>
    <row r="106" spans="1:3" x14ac:dyDescent="0.2">
      <c r="A106" s="3" t="s">
        <v>550</v>
      </c>
      <c r="B106" s="3">
        <v>100009</v>
      </c>
      <c r="C106" s="3">
        <v>101571</v>
      </c>
    </row>
    <row r="107" spans="1:3" x14ac:dyDescent="0.2">
      <c r="A107" s="3" t="s">
        <v>551</v>
      </c>
      <c r="B107" s="3">
        <v>101588</v>
      </c>
      <c r="C107" s="3">
        <v>102130</v>
      </c>
    </row>
    <row r="108" spans="1:3" x14ac:dyDescent="0.2">
      <c r="A108" s="3" t="s">
        <v>552</v>
      </c>
      <c r="B108" s="3">
        <v>102114</v>
      </c>
      <c r="C108" s="3">
        <v>102761</v>
      </c>
    </row>
    <row r="109" spans="1:3" x14ac:dyDescent="0.2">
      <c r="A109" s="3" t="s">
        <v>553</v>
      </c>
      <c r="B109" s="3">
        <v>102899</v>
      </c>
      <c r="C109" s="3">
        <v>103909</v>
      </c>
    </row>
    <row r="110" spans="1:3" x14ac:dyDescent="0.2">
      <c r="A110" s="3" t="s">
        <v>554</v>
      </c>
      <c r="B110" s="3">
        <v>103909</v>
      </c>
      <c r="C110" s="3">
        <v>105855</v>
      </c>
    </row>
    <row r="111" spans="1:3" x14ac:dyDescent="0.2">
      <c r="A111" s="3" t="s">
        <v>555</v>
      </c>
      <c r="B111" s="3">
        <v>105929</v>
      </c>
      <c r="C111" s="3">
        <v>106291</v>
      </c>
    </row>
    <row r="112" spans="1:3" x14ac:dyDescent="0.2">
      <c r="A112" s="3" t="s">
        <v>556</v>
      </c>
      <c r="B112" s="3">
        <v>106461</v>
      </c>
      <c r="C112" s="3">
        <v>106679</v>
      </c>
    </row>
    <row r="113" spans="1:3" x14ac:dyDescent="0.2">
      <c r="A113" s="3" t="s">
        <v>557</v>
      </c>
      <c r="B113" s="3">
        <v>106732</v>
      </c>
      <c r="C113" s="3">
        <v>107388</v>
      </c>
    </row>
    <row r="114" spans="1:3" x14ac:dyDescent="0.2">
      <c r="A114" s="3" t="s">
        <v>558</v>
      </c>
      <c r="B114" s="3">
        <v>107392</v>
      </c>
      <c r="C114" s="3">
        <v>108147</v>
      </c>
    </row>
    <row r="115" spans="1:3" x14ac:dyDescent="0.2">
      <c r="A115" s="3" t="s">
        <v>559</v>
      </c>
      <c r="B115" s="3">
        <v>108342</v>
      </c>
      <c r="C115" s="3">
        <v>108944</v>
      </c>
    </row>
    <row r="116" spans="1:3" x14ac:dyDescent="0.2">
      <c r="A116" s="3" t="s">
        <v>560</v>
      </c>
      <c r="B116" s="3">
        <v>108937</v>
      </c>
      <c r="C116" s="3">
        <v>109731</v>
      </c>
    </row>
    <row r="117" spans="1:3" x14ac:dyDescent="0.2">
      <c r="A117" s="3" t="s">
        <v>561</v>
      </c>
      <c r="B117" s="3">
        <v>109769</v>
      </c>
      <c r="C117" s="3">
        <v>111742</v>
      </c>
    </row>
    <row r="118" spans="1:3" x14ac:dyDescent="0.2">
      <c r="A118" s="3" t="s">
        <v>562</v>
      </c>
      <c r="B118" s="3">
        <v>111807</v>
      </c>
      <c r="C118" s="3">
        <v>113739</v>
      </c>
    </row>
    <row r="119" spans="1:3" x14ac:dyDescent="0.2">
      <c r="A119" s="3" t="s">
        <v>563</v>
      </c>
      <c r="B119" s="3">
        <v>113877</v>
      </c>
      <c r="C119" s="3">
        <v>115658</v>
      </c>
    </row>
    <row r="120" spans="1:3" x14ac:dyDescent="0.2">
      <c r="A120" s="3" t="s">
        <v>564</v>
      </c>
      <c r="B120" s="3">
        <v>115825</v>
      </c>
      <c r="C120" s="3">
        <v>118818</v>
      </c>
    </row>
    <row r="121" spans="1:3" x14ac:dyDescent="0.2">
      <c r="A121" s="3" t="s">
        <v>565</v>
      </c>
      <c r="B121" s="3">
        <v>118850</v>
      </c>
      <c r="C121" s="3">
        <v>120382</v>
      </c>
    </row>
    <row r="122" spans="1:3" x14ac:dyDescent="0.2">
      <c r="A122" s="3" t="s">
        <v>566</v>
      </c>
      <c r="B122" s="3">
        <v>120363</v>
      </c>
      <c r="C122" s="3">
        <v>122054</v>
      </c>
    </row>
    <row r="123" spans="1:3" x14ac:dyDescent="0.2">
      <c r="A123" s="3" t="s">
        <v>567</v>
      </c>
      <c r="B123" s="3">
        <v>122294</v>
      </c>
      <c r="C123" s="3">
        <v>123679</v>
      </c>
    </row>
    <row r="124" spans="1:3" x14ac:dyDescent="0.2">
      <c r="A124" s="3" t="s">
        <v>568</v>
      </c>
      <c r="B124" s="3">
        <v>123781</v>
      </c>
      <c r="C124" s="3">
        <v>124659</v>
      </c>
    </row>
    <row r="125" spans="1:3" x14ac:dyDescent="0.2">
      <c r="A125" s="3" t="s">
        <v>569</v>
      </c>
      <c r="B125" s="3">
        <v>124919</v>
      </c>
      <c r="C125" s="3">
        <v>124989</v>
      </c>
    </row>
    <row r="126" spans="1:3" x14ac:dyDescent="0.2">
      <c r="A126" s="3" t="s">
        <v>570</v>
      </c>
      <c r="B126" s="3">
        <v>124999</v>
      </c>
      <c r="C126" s="3">
        <v>125070</v>
      </c>
    </row>
    <row r="127" spans="1:3" x14ac:dyDescent="0.2">
      <c r="A127" s="3" t="s">
        <v>571</v>
      </c>
      <c r="B127" s="3">
        <v>125107</v>
      </c>
      <c r="C127" s="3">
        <v>125178</v>
      </c>
    </row>
    <row r="128" spans="1:3" x14ac:dyDescent="0.2">
      <c r="A128" s="3" t="s">
        <v>572</v>
      </c>
      <c r="B128" s="3">
        <v>125200</v>
      </c>
      <c r="C128" s="3">
        <v>126933</v>
      </c>
    </row>
    <row r="129" spans="1:3" x14ac:dyDescent="0.2">
      <c r="A129" s="3" t="s">
        <v>573</v>
      </c>
      <c r="B129" s="3">
        <v>126930</v>
      </c>
      <c r="C129" s="3">
        <v>128420</v>
      </c>
    </row>
    <row r="130" spans="1:3" x14ac:dyDescent="0.2">
      <c r="A130" s="3" t="s">
        <v>574</v>
      </c>
      <c r="B130" s="3">
        <v>128417</v>
      </c>
      <c r="C130" s="3">
        <v>129769</v>
      </c>
    </row>
    <row r="131" spans="1:3" x14ac:dyDescent="0.2">
      <c r="A131" s="3" t="s">
        <v>575</v>
      </c>
      <c r="B131" s="3">
        <v>129911</v>
      </c>
      <c r="C131" s="3">
        <v>130897</v>
      </c>
    </row>
    <row r="132" spans="1:3" x14ac:dyDescent="0.2">
      <c r="A132" s="3" t="s">
        <v>576</v>
      </c>
      <c r="B132" s="3">
        <v>130902</v>
      </c>
      <c r="C132" s="3">
        <v>131897</v>
      </c>
    </row>
    <row r="133" spans="1:3" x14ac:dyDescent="0.2">
      <c r="A133" s="3" t="s">
        <v>577</v>
      </c>
      <c r="B133" s="3">
        <v>131922</v>
      </c>
      <c r="C133" s="3">
        <v>132731</v>
      </c>
    </row>
    <row r="134" spans="1:3" x14ac:dyDescent="0.2">
      <c r="A134" s="3" t="s">
        <v>578</v>
      </c>
      <c r="B134" s="3">
        <v>132882</v>
      </c>
      <c r="C134" s="3">
        <v>134888</v>
      </c>
    </row>
    <row r="135" spans="1:3" x14ac:dyDescent="0.2">
      <c r="A135" s="3" t="s">
        <v>579</v>
      </c>
      <c r="B135" s="3">
        <v>134920</v>
      </c>
      <c r="C135" s="3">
        <v>136755</v>
      </c>
    </row>
    <row r="136" spans="1:3" x14ac:dyDescent="0.2">
      <c r="A136" s="3" t="s">
        <v>580</v>
      </c>
      <c r="B136" s="3">
        <v>136835</v>
      </c>
      <c r="C136" s="3">
        <v>138100</v>
      </c>
    </row>
    <row r="137" spans="1:3" x14ac:dyDescent="0.2">
      <c r="A137" s="3" t="s">
        <v>581</v>
      </c>
      <c r="B137" s="3">
        <v>138029</v>
      </c>
      <c r="C137" s="3">
        <v>138184</v>
      </c>
    </row>
    <row r="138" spans="1:3" x14ac:dyDescent="0.2">
      <c r="A138" s="3" t="s">
        <v>582</v>
      </c>
      <c r="B138" s="3">
        <v>138198</v>
      </c>
      <c r="C138" s="3">
        <v>138857</v>
      </c>
    </row>
    <row r="139" spans="1:3" x14ac:dyDescent="0.2">
      <c r="A139" s="3" t="s">
        <v>583</v>
      </c>
      <c r="B139" s="3">
        <v>138857</v>
      </c>
      <c r="C139" s="3">
        <v>139666</v>
      </c>
    </row>
    <row r="140" spans="1:3" x14ac:dyDescent="0.2">
      <c r="A140" s="3" t="s">
        <v>584</v>
      </c>
      <c r="B140" s="3">
        <v>139802</v>
      </c>
      <c r="C140" s="3">
        <v>140863</v>
      </c>
    </row>
    <row r="141" spans="1:3" x14ac:dyDescent="0.2">
      <c r="A141" s="3" t="s">
        <v>585</v>
      </c>
      <c r="B141" s="3">
        <v>141085</v>
      </c>
      <c r="C141" s="3">
        <v>142941</v>
      </c>
    </row>
    <row r="142" spans="1:3" x14ac:dyDescent="0.2">
      <c r="A142" s="3" t="s">
        <v>586</v>
      </c>
      <c r="B142" s="3">
        <v>143188</v>
      </c>
      <c r="C142" s="3">
        <v>145617</v>
      </c>
    </row>
    <row r="143" spans="1:3" x14ac:dyDescent="0.2">
      <c r="A143" s="3" t="s">
        <v>587</v>
      </c>
      <c r="B143" s="3">
        <v>145631</v>
      </c>
      <c r="C143" s="3">
        <v>146737</v>
      </c>
    </row>
    <row r="144" spans="1:3" x14ac:dyDescent="0.2">
      <c r="A144" s="3" t="s">
        <v>588</v>
      </c>
      <c r="B144" s="3">
        <v>146814</v>
      </c>
      <c r="C144" s="3">
        <v>147608</v>
      </c>
    </row>
    <row r="145" spans="1:3" x14ac:dyDescent="0.2">
      <c r="A145" s="3" t="s">
        <v>589</v>
      </c>
      <c r="B145" s="3">
        <v>147672</v>
      </c>
      <c r="C145" s="3">
        <v>148343</v>
      </c>
    </row>
    <row r="146" spans="1:3" x14ac:dyDescent="0.2">
      <c r="A146" s="3" t="s">
        <v>590</v>
      </c>
      <c r="B146" s="3">
        <v>148397</v>
      </c>
      <c r="C146" s="3">
        <v>149048</v>
      </c>
    </row>
    <row r="147" spans="1:3" x14ac:dyDescent="0.2">
      <c r="A147" s="3" t="s">
        <v>591</v>
      </c>
      <c r="B147" s="3">
        <v>148871</v>
      </c>
      <c r="C147" s="3">
        <v>149259</v>
      </c>
    </row>
    <row r="148" spans="1:3" x14ac:dyDescent="0.2">
      <c r="A148" s="3" t="s">
        <v>592</v>
      </c>
      <c r="B148" s="3">
        <v>149040</v>
      </c>
      <c r="C148" s="3">
        <v>149748</v>
      </c>
    </row>
    <row r="149" spans="1:3" x14ac:dyDescent="0.2">
      <c r="A149" s="3" t="s">
        <v>593</v>
      </c>
      <c r="B149" s="3">
        <v>149496</v>
      </c>
      <c r="C149" s="3">
        <v>149981</v>
      </c>
    </row>
    <row r="150" spans="1:3" x14ac:dyDescent="0.2">
      <c r="A150" s="3" t="s">
        <v>594</v>
      </c>
      <c r="B150" s="3">
        <v>149975</v>
      </c>
      <c r="C150" s="3">
        <v>150643</v>
      </c>
    </row>
    <row r="151" spans="1:3" x14ac:dyDescent="0.2">
      <c r="A151" s="3" t="s">
        <v>595</v>
      </c>
      <c r="B151" s="3">
        <v>149975</v>
      </c>
      <c r="C151" s="3">
        <v>150356</v>
      </c>
    </row>
    <row r="152" spans="1:3" x14ac:dyDescent="0.2">
      <c r="A152" s="3" t="s">
        <v>596</v>
      </c>
      <c r="B152" s="3">
        <v>150249</v>
      </c>
      <c r="C152" s="3">
        <v>150663</v>
      </c>
    </row>
    <row r="153" spans="1:3" x14ac:dyDescent="0.2">
      <c r="A153" s="3" t="s">
        <v>597</v>
      </c>
      <c r="B153" s="3">
        <v>150858</v>
      </c>
      <c r="C153" s="3">
        <v>151205</v>
      </c>
    </row>
    <row r="154" spans="1:3" x14ac:dyDescent="0.2">
      <c r="A154" s="3" t="s">
        <v>598</v>
      </c>
      <c r="B154" s="3">
        <v>151268</v>
      </c>
      <c r="C154" s="3">
        <v>151666</v>
      </c>
    </row>
    <row r="155" spans="1:3" x14ac:dyDescent="0.2">
      <c r="A155" s="3" t="s">
        <v>599</v>
      </c>
      <c r="B155" s="3">
        <v>151340</v>
      </c>
      <c r="C155" s="3">
        <v>151768</v>
      </c>
    </row>
    <row r="156" spans="1:3" x14ac:dyDescent="0.2">
      <c r="A156" s="3" t="s">
        <v>600</v>
      </c>
      <c r="B156" s="3">
        <v>151432</v>
      </c>
      <c r="C156" s="3">
        <v>151773</v>
      </c>
    </row>
    <row r="157" spans="1:3" x14ac:dyDescent="0.2">
      <c r="A157" s="3" t="s">
        <v>601</v>
      </c>
      <c r="B157" s="3">
        <v>151998</v>
      </c>
      <c r="C157" s="3">
        <v>152417</v>
      </c>
    </row>
    <row r="158" spans="1:3" x14ac:dyDescent="0.2">
      <c r="A158" s="3" t="s">
        <v>602</v>
      </c>
      <c r="B158" s="3">
        <v>152489</v>
      </c>
      <c r="C158" s="3">
        <v>154288</v>
      </c>
    </row>
    <row r="159" spans="1:3" x14ac:dyDescent="0.2">
      <c r="A159" s="3" t="s">
        <v>603</v>
      </c>
      <c r="B159" s="3">
        <v>154499</v>
      </c>
      <c r="C159" s="3">
        <v>155761</v>
      </c>
    </row>
    <row r="160" spans="1:3" x14ac:dyDescent="0.2">
      <c r="A160" s="3" t="s">
        <v>604</v>
      </c>
      <c r="B160" s="3">
        <v>155758</v>
      </c>
      <c r="C160" s="3">
        <v>156888</v>
      </c>
    </row>
    <row r="161" spans="1:3" x14ac:dyDescent="0.2">
      <c r="A161" s="3" t="s">
        <v>605</v>
      </c>
      <c r="B161" s="3">
        <v>156851</v>
      </c>
      <c r="C161" s="3">
        <v>157483</v>
      </c>
    </row>
    <row r="162" spans="1:3" x14ac:dyDescent="0.2">
      <c r="A162" s="3" t="s">
        <v>606</v>
      </c>
      <c r="B162" s="3">
        <v>156931</v>
      </c>
      <c r="C162" s="3">
        <v>157782</v>
      </c>
    </row>
    <row r="163" spans="1:3" x14ac:dyDescent="0.2">
      <c r="A163" s="3" t="s">
        <v>607</v>
      </c>
      <c r="B163" s="3">
        <v>157066</v>
      </c>
      <c r="C163" s="3">
        <v>157773</v>
      </c>
    </row>
    <row r="164" spans="1:3" x14ac:dyDescent="0.2">
      <c r="A164" s="3" t="s">
        <v>608</v>
      </c>
      <c r="B164" s="3">
        <v>158052</v>
      </c>
      <c r="C164" s="3">
        <v>158124</v>
      </c>
    </row>
    <row r="165" spans="1:3" x14ac:dyDescent="0.2">
      <c r="A165" s="3" t="s">
        <v>609</v>
      </c>
      <c r="B165" s="3">
        <v>158248</v>
      </c>
      <c r="C165" s="3">
        <v>159735</v>
      </c>
    </row>
    <row r="166" spans="1:3" x14ac:dyDescent="0.2">
      <c r="A166" s="3" t="s">
        <v>610</v>
      </c>
      <c r="B166" s="3">
        <v>159851</v>
      </c>
      <c r="C166" s="3">
        <v>160042</v>
      </c>
    </row>
    <row r="167" spans="1:3" x14ac:dyDescent="0.2">
      <c r="A167" s="3" t="s">
        <v>611</v>
      </c>
      <c r="B167" s="3">
        <v>159989</v>
      </c>
      <c r="C167" s="3">
        <v>160726</v>
      </c>
    </row>
    <row r="168" spans="1:3" x14ac:dyDescent="0.2">
      <c r="A168" s="3" t="s">
        <v>612</v>
      </c>
      <c r="B168" s="3">
        <v>160734</v>
      </c>
      <c r="C168" s="3">
        <v>161426</v>
      </c>
    </row>
    <row r="169" spans="1:3" x14ac:dyDescent="0.2">
      <c r="A169" s="3" t="s">
        <v>613</v>
      </c>
      <c r="B169" s="3">
        <v>161466</v>
      </c>
      <c r="C169" s="3">
        <v>163193</v>
      </c>
    </row>
    <row r="170" spans="1:3" x14ac:dyDescent="0.2">
      <c r="A170" s="3" t="s">
        <v>614</v>
      </c>
      <c r="B170" s="3">
        <v>163206</v>
      </c>
      <c r="C170" s="3">
        <v>163376</v>
      </c>
    </row>
    <row r="171" spans="1:3" x14ac:dyDescent="0.2">
      <c r="A171" s="3" t="s">
        <v>615</v>
      </c>
      <c r="B171" s="3">
        <v>163365</v>
      </c>
      <c r="C171" s="3">
        <v>163898</v>
      </c>
    </row>
    <row r="172" spans="1:3" x14ac:dyDescent="0.2">
      <c r="A172" s="3" t="s">
        <v>616</v>
      </c>
      <c r="B172" s="3">
        <v>163849</v>
      </c>
      <c r="C172" s="3">
        <v>164511</v>
      </c>
    </row>
    <row r="173" spans="1:3" x14ac:dyDescent="0.2">
      <c r="A173" s="3" t="s">
        <v>617</v>
      </c>
      <c r="B173" s="3">
        <v>164504</v>
      </c>
      <c r="C173" s="3">
        <v>166285</v>
      </c>
    </row>
    <row r="174" spans="1:3" x14ac:dyDescent="0.2">
      <c r="A174" s="3" t="s">
        <v>618</v>
      </c>
      <c r="B174" s="3">
        <v>166243</v>
      </c>
      <c r="C174" s="3">
        <v>167250</v>
      </c>
    </row>
    <row r="175" spans="1:3" x14ac:dyDescent="0.2">
      <c r="A175" s="3" t="s">
        <v>619</v>
      </c>
      <c r="B175" s="3">
        <v>167324</v>
      </c>
      <c r="C175" s="3">
        <v>169330</v>
      </c>
    </row>
    <row r="176" spans="1:3" x14ac:dyDescent="0.2">
      <c r="A176" s="3" t="s">
        <v>620</v>
      </c>
      <c r="B176" s="3">
        <v>169359</v>
      </c>
      <c r="C176" s="3">
        <v>170725</v>
      </c>
    </row>
    <row r="177" spans="1:3" x14ac:dyDescent="0.2">
      <c r="A177" s="3" t="s">
        <v>621</v>
      </c>
      <c r="B177" s="3">
        <v>169405</v>
      </c>
      <c r="C177" s="3">
        <v>169486</v>
      </c>
    </row>
    <row r="178" spans="1:3" x14ac:dyDescent="0.2">
      <c r="A178" s="3" t="s">
        <v>622</v>
      </c>
      <c r="B178" s="3">
        <v>170735</v>
      </c>
      <c r="C178" s="3">
        <v>172594</v>
      </c>
    </row>
    <row r="179" spans="1:3" x14ac:dyDescent="0.2">
      <c r="A179" s="3" t="s">
        <v>623</v>
      </c>
      <c r="B179" s="3">
        <v>172591</v>
      </c>
      <c r="C179" s="3">
        <v>173169</v>
      </c>
    </row>
    <row r="180" spans="1:3" x14ac:dyDescent="0.2">
      <c r="A180" s="3" t="s">
        <v>624</v>
      </c>
      <c r="B180" s="3">
        <v>173163</v>
      </c>
      <c r="C180" s="3">
        <v>173756</v>
      </c>
    </row>
    <row r="181" spans="1:3" x14ac:dyDescent="0.2">
      <c r="A181" s="3" t="s">
        <v>625</v>
      </c>
      <c r="B181" s="3">
        <v>173749</v>
      </c>
      <c r="C181" s="3">
        <v>174234</v>
      </c>
    </row>
    <row r="182" spans="1:3" x14ac:dyDescent="0.2">
      <c r="A182" s="3" t="s">
        <v>626</v>
      </c>
      <c r="B182" s="3">
        <v>174200</v>
      </c>
      <c r="C182" s="3">
        <v>175219</v>
      </c>
    </row>
    <row r="183" spans="1:3" x14ac:dyDescent="0.2">
      <c r="A183" s="3" t="s">
        <v>627</v>
      </c>
      <c r="B183" s="3">
        <v>175206</v>
      </c>
      <c r="C183" s="3">
        <v>176690</v>
      </c>
    </row>
    <row r="184" spans="1:3" x14ac:dyDescent="0.2">
      <c r="A184" s="3" t="s">
        <v>628</v>
      </c>
      <c r="B184" s="3">
        <v>176572</v>
      </c>
      <c r="C184" s="3">
        <v>176829</v>
      </c>
    </row>
    <row r="185" spans="1:3" x14ac:dyDescent="0.2">
      <c r="A185" s="3" t="s">
        <v>629</v>
      </c>
      <c r="B185" s="3">
        <v>176826</v>
      </c>
      <c r="C185" s="3">
        <v>177317</v>
      </c>
    </row>
    <row r="186" spans="1:3" x14ac:dyDescent="0.2">
      <c r="A186" s="3" t="s">
        <v>630</v>
      </c>
      <c r="B186" s="3">
        <v>177365</v>
      </c>
      <c r="C186" s="3">
        <v>178579</v>
      </c>
    </row>
    <row r="187" spans="1:3" x14ac:dyDescent="0.2">
      <c r="A187" s="3" t="s">
        <v>631</v>
      </c>
      <c r="B187" s="3">
        <v>178585</v>
      </c>
      <c r="C187" s="3">
        <v>179700</v>
      </c>
    </row>
    <row r="188" spans="1:3" x14ac:dyDescent="0.2">
      <c r="A188" s="3" t="s">
        <v>632</v>
      </c>
      <c r="B188" s="3">
        <v>179741</v>
      </c>
      <c r="C188" s="3">
        <v>180145</v>
      </c>
    </row>
    <row r="189" spans="1:3" x14ac:dyDescent="0.2">
      <c r="A189" s="3" t="s">
        <v>633</v>
      </c>
      <c r="B189" s="3">
        <v>180142</v>
      </c>
      <c r="C189" s="3">
        <v>181044</v>
      </c>
    </row>
    <row r="190" spans="1:3" x14ac:dyDescent="0.2">
      <c r="A190" s="3" t="s">
        <v>634</v>
      </c>
      <c r="B190" s="3">
        <v>181041</v>
      </c>
      <c r="C190" s="3">
        <v>181727</v>
      </c>
    </row>
    <row r="191" spans="1:3" x14ac:dyDescent="0.2">
      <c r="A191" s="3" t="s">
        <v>635</v>
      </c>
      <c r="B191" s="3">
        <v>181731</v>
      </c>
      <c r="C191" s="3">
        <v>182759</v>
      </c>
    </row>
    <row r="192" spans="1:3" x14ac:dyDescent="0.2">
      <c r="A192" s="3" t="s">
        <v>636</v>
      </c>
      <c r="B192" s="3">
        <v>182875</v>
      </c>
      <c r="C192" s="3">
        <v>184734</v>
      </c>
    </row>
    <row r="193" spans="1:3" x14ac:dyDescent="0.2">
      <c r="A193" s="3" t="s">
        <v>637</v>
      </c>
      <c r="B193" s="3">
        <v>184840</v>
      </c>
      <c r="C193" s="3">
        <v>185892</v>
      </c>
    </row>
    <row r="194" spans="1:3" x14ac:dyDescent="0.2">
      <c r="A194" s="3" t="s">
        <v>638</v>
      </c>
      <c r="B194" s="3">
        <v>186068</v>
      </c>
      <c r="C194" s="3">
        <v>186994</v>
      </c>
    </row>
    <row r="195" spans="1:3" x14ac:dyDescent="0.2">
      <c r="A195" s="3" t="s">
        <v>639</v>
      </c>
      <c r="B195" s="3">
        <v>186975</v>
      </c>
      <c r="C195" s="3">
        <v>187190</v>
      </c>
    </row>
    <row r="196" spans="1:3" x14ac:dyDescent="0.2">
      <c r="A196" s="3" t="s">
        <v>640</v>
      </c>
      <c r="B196" s="3">
        <v>187142</v>
      </c>
      <c r="C196" s="3">
        <v>187942</v>
      </c>
    </row>
    <row r="197" spans="1:3" x14ac:dyDescent="0.2">
      <c r="A197" s="3" t="s">
        <v>641</v>
      </c>
      <c r="B197" s="3">
        <v>187914</v>
      </c>
      <c r="C197" s="3">
        <v>188810</v>
      </c>
    </row>
    <row r="198" spans="1:3" x14ac:dyDescent="0.2">
      <c r="A198" s="3" t="s">
        <v>642</v>
      </c>
      <c r="B198" s="3">
        <v>188814</v>
      </c>
      <c r="C198" s="3">
        <v>189917</v>
      </c>
    </row>
    <row r="199" spans="1:3" x14ac:dyDescent="0.2">
      <c r="A199" s="3" t="s">
        <v>643</v>
      </c>
      <c r="B199" s="3">
        <v>189927</v>
      </c>
      <c r="C199" s="3">
        <v>190388</v>
      </c>
    </row>
    <row r="200" spans="1:3" x14ac:dyDescent="0.2">
      <c r="A200" s="3" t="s">
        <v>644</v>
      </c>
      <c r="B200" s="3">
        <v>190468</v>
      </c>
      <c r="C200" s="3">
        <v>191223</v>
      </c>
    </row>
    <row r="201" spans="1:3" x14ac:dyDescent="0.2">
      <c r="A201" s="3" t="s">
        <v>645</v>
      </c>
      <c r="B201" s="3">
        <v>191349</v>
      </c>
      <c r="C201" s="3">
        <v>191421</v>
      </c>
    </row>
    <row r="202" spans="1:3" x14ac:dyDescent="0.2">
      <c r="A202" s="3" t="s">
        <v>646</v>
      </c>
      <c r="B202" s="3">
        <v>191542</v>
      </c>
      <c r="C202" s="3">
        <v>192351</v>
      </c>
    </row>
    <row r="203" spans="1:3" x14ac:dyDescent="0.2">
      <c r="A203" s="3" t="s">
        <v>647</v>
      </c>
      <c r="B203" s="3">
        <v>192394</v>
      </c>
      <c r="C203" s="3">
        <v>192879</v>
      </c>
    </row>
    <row r="204" spans="1:3" x14ac:dyDescent="0.2">
      <c r="A204" s="3" t="s">
        <v>648</v>
      </c>
      <c r="B204" s="3">
        <v>192869</v>
      </c>
      <c r="C204" s="3">
        <v>194248</v>
      </c>
    </row>
    <row r="205" spans="1:3" x14ac:dyDescent="0.2">
      <c r="A205" s="3" t="s">
        <v>649</v>
      </c>
      <c r="B205" s="3">
        <v>194241</v>
      </c>
      <c r="C205" s="3">
        <v>195761</v>
      </c>
    </row>
    <row r="206" spans="1:3" x14ac:dyDescent="0.2">
      <c r="A206" s="3" t="s">
        <v>650</v>
      </c>
      <c r="B206" s="3">
        <v>195758</v>
      </c>
      <c r="C206" s="3">
        <v>197170</v>
      </c>
    </row>
    <row r="207" spans="1:3" x14ac:dyDescent="0.2">
      <c r="A207" s="3" t="s">
        <v>651</v>
      </c>
      <c r="B207" s="3">
        <v>196918</v>
      </c>
      <c r="C207" s="3">
        <v>197067</v>
      </c>
    </row>
    <row r="208" spans="1:3" x14ac:dyDescent="0.2">
      <c r="A208" s="3" t="s">
        <v>652</v>
      </c>
      <c r="B208" s="3">
        <v>197161</v>
      </c>
      <c r="C208" s="3">
        <v>198087</v>
      </c>
    </row>
    <row r="209" spans="1:3" x14ac:dyDescent="0.2">
      <c r="A209" s="3" t="s">
        <v>653</v>
      </c>
      <c r="B209" s="3">
        <v>198087</v>
      </c>
      <c r="C209" s="3">
        <v>199970</v>
      </c>
    </row>
    <row r="210" spans="1:3" x14ac:dyDescent="0.2">
      <c r="A210" s="3" t="s">
        <v>654</v>
      </c>
      <c r="B210" s="3">
        <v>199912</v>
      </c>
      <c r="C210" s="3">
        <v>200072</v>
      </c>
    </row>
    <row r="211" spans="1:3" x14ac:dyDescent="0.2">
      <c r="A211" s="3" t="s">
        <v>655</v>
      </c>
      <c r="B211" s="3">
        <v>200065</v>
      </c>
      <c r="C211" s="3">
        <v>200508</v>
      </c>
    </row>
    <row r="212" spans="1:3" x14ac:dyDescent="0.2">
      <c r="A212" s="3" t="s">
        <v>656</v>
      </c>
      <c r="B212" s="3">
        <v>200489</v>
      </c>
      <c r="C212" s="3">
        <v>201127</v>
      </c>
    </row>
    <row r="213" spans="1:3" x14ac:dyDescent="0.2">
      <c r="A213" s="3" t="s">
        <v>657</v>
      </c>
      <c r="B213" s="3">
        <v>201130</v>
      </c>
      <c r="C213" s="3">
        <v>201975</v>
      </c>
    </row>
    <row r="214" spans="1:3" x14ac:dyDescent="0.2">
      <c r="A214" s="3" t="s">
        <v>658</v>
      </c>
      <c r="B214" s="3">
        <v>201980</v>
      </c>
      <c r="C214" s="3">
        <v>202444</v>
      </c>
    </row>
    <row r="215" spans="1:3" x14ac:dyDescent="0.2">
      <c r="A215" s="3" t="s">
        <v>659</v>
      </c>
      <c r="B215" s="3">
        <v>202532</v>
      </c>
      <c r="C215" s="3">
        <v>203239</v>
      </c>
    </row>
    <row r="216" spans="1:3" x14ac:dyDescent="0.2">
      <c r="A216" s="3" t="s">
        <v>660</v>
      </c>
      <c r="B216" s="3">
        <v>203258</v>
      </c>
      <c r="C216" s="3">
        <v>204475</v>
      </c>
    </row>
    <row r="217" spans="1:3" x14ac:dyDescent="0.2">
      <c r="A217" s="3" t="s">
        <v>661</v>
      </c>
      <c r="B217" s="3">
        <v>204839</v>
      </c>
      <c r="C217" s="3">
        <v>206026</v>
      </c>
    </row>
    <row r="218" spans="1:3" x14ac:dyDescent="0.2">
      <c r="A218" s="3" t="s">
        <v>662</v>
      </c>
      <c r="B218" s="3">
        <v>206098</v>
      </c>
      <c r="C218" s="3">
        <v>206406</v>
      </c>
    </row>
    <row r="219" spans="1:3" x14ac:dyDescent="0.2">
      <c r="A219" s="3" t="s">
        <v>663</v>
      </c>
      <c r="B219" s="3">
        <v>206453</v>
      </c>
      <c r="C219" s="3">
        <v>207079</v>
      </c>
    </row>
    <row r="220" spans="1:3" x14ac:dyDescent="0.2">
      <c r="A220" s="3" t="s">
        <v>664</v>
      </c>
      <c r="B220" s="3">
        <v>207093</v>
      </c>
      <c r="C220" s="3">
        <v>207743</v>
      </c>
    </row>
    <row r="221" spans="1:3" x14ac:dyDescent="0.2">
      <c r="A221" s="3" t="s">
        <v>665</v>
      </c>
      <c r="B221" s="3">
        <v>207730</v>
      </c>
      <c r="C221" s="3">
        <v>208014</v>
      </c>
    </row>
    <row r="222" spans="1:3" x14ac:dyDescent="0.2">
      <c r="A222" s="3" t="s">
        <v>666</v>
      </c>
      <c r="B222" s="3">
        <v>208070</v>
      </c>
      <c r="C222" s="3">
        <v>208891</v>
      </c>
    </row>
    <row r="223" spans="1:3" x14ac:dyDescent="0.2">
      <c r="A223" s="3" t="s">
        <v>667</v>
      </c>
      <c r="B223" s="3">
        <v>208903</v>
      </c>
      <c r="C223" s="3">
        <v>209190</v>
      </c>
    </row>
    <row r="224" spans="1:3" x14ac:dyDescent="0.2">
      <c r="A224" s="3" t="s">
        <v>668</v>
      </c>
      <c r="B224" s="3">
        <v>209199</v>
      </c>
      <c r="C224" s="3">
        <v>209573</v>
      </c>
    </row>
    <row r="225" spans="1:3" x14ac:dyDescent="0.2">
      <c r="A225" s="3" t="s">
        <v>669</v>
      </c>
      <c r="B225" s="3">
        <v>209557</v>
      </c>
      <c r="C225" s="3">
        <v>210300</v>
      </c>
    </row>
    <row r="226" spans="1:3" x14ac:dyDescent="0.2">
      <c r="A226" s="3" t="s">
        <v>670</v>
      </c>
      <c r="B226" s="3">
        <v>210304</v>
      </c>
      <c r="C226" s="3">
        <v>210723</v>
      </c>
    </row>
    <row r="227" spans="1:3" x14ac:dyDescent="0.2">
      <c r="A227" s="3" t="s">
        <v>671</v>
      </c>
      <c r="B227" s="3">
        <v>210738</v>
      </c>
      <c r="C227" s="3">
        <v>210956</v>
      </c>
    </row>
    <row r="228" spans="1:3" x14ac:dyDescent="0.2">
      <c r="A228" s="3" t="s">
        <v>672</v>
      </c>
      <c r="B228" s="3">
        <v>210971</v>
      </c>
      <c r="C228" s="3">
        <v>211225</v>
      </c>
    </row>
    <row r="229" spans="1:3" x14ac:dyDescent="0.2">
      <c r="A229" s="3" t="s">
        <v>673</v>
      </c>
      <c r="B229" s="3">
        <v>211238</v>
      </c>
      <c r="C229" s="3">
        <v>211606</v>
      </c>
    </row>
    <row r="230" spans="1:3" x14ac:dyDescent="0.2">
      <c r="A230" s="3" t="s">
        <v>674</v>
      </c>
      <c r="B230" s="3">
        <v>211618</v>
      </c>
      <c r="C230" s="3">
        <v>211929</v>
      </c>
    </row>
    <row r="231" spans="1:3" x14ac:dyDescent="0.2">
      <c r="A231" s="3" t="s">
        <v>675</v>
      </c>
      <c r="B231" s="3">
        <v>211926</v>
      </c>
      <c r="C231" s="3">
        <v>212483</v>
      </c>
    </row>
    <row r="232" spans="1:3" x14ac:dyDescent="0.2">
      <c r="A232" s="3" t="s">
        <v>676</v>
      </c>
      <c r="B232" s="3">
        <v>212495</v>
      </c>
      <c r="C232" s="3">
        <v>212680</v>
      </c>
    </row>
    <row r="233" spans="1:3" x14ac:dyDescent="0.2">
      <c r="A233" s="3" t="s">
        <v>677</v>
      </c>
      <c r="B233" s="3">
        <v>212696</v>
      </c>
      <c r="C233" s="3">
        <v>213094</v>
      </c>
    </row>
    <row r="234" spans="1:3" x14ac:dyDescent="0.2">
      <c r="A234" s="3" t="s">
        <v>678</v>
      </c>
      <c r="B234" s="3">
        <v>213104</v>
      </c>
      <c r="C234" s="3">
        <v>213643</v>
      </c>
    </row>
    <row r="235" spans="1:3" x14ac:dyDescent="0.2">
      <c r="A235" s="3" t="s">
        <v>679</v>
      </c>
      <c r="B235" s="3">
        <v>213652</v>
      </c>
      <c r="C235" s="3">
        <v>214014</v>
      </c>
    </row>
    <row r="236" spans="1:3" x14ac:dyDescent="0.2">
      <c r="A236" s="3" t="s">
        <v>680</v>
      </c>
      <c r="B236" s="3">
        <v>214023</v>
      </c>
      <c r="C236" s="3">
        <v>214541</v>
      </c>
    </row>
    <row r="237" spans="1:3" x14ac:dyDescent="0.2">
      <c r="A237" s="3" t="s">
        <v>681</v>
      </c>
      <c r="B237" s="3">
        <v>214544</v>
      </c>
      <c r="C237" s="3">
        <v>214729</v>
      </c>
    </row>
    <row r="238" spans="1:3" x14ac:dyDescent="0.2">
      <c r="A238" s="3" t="s">
        <v>682</v>
      </c>
      <c r="B238" s="3">
        <v>214729</v>
      </c>
      <c r="C238" s="3">
        <v>215190</v>
      </c>
    </row>
    <row r="239" spans="1:3" x14ac:dyDescent="0.2">
      <c r="A239" s="3" t="s">
        <v>683</v>
      </c>
      <c r="B239" s="3">
        <v>215198</v>
      </c>
      <c r="C239" s="3">
        <v>216517</v>
      </c>
    </row>
    <row r="240" spans="1:3" x14ac:dyDescent="0.2">
      <c r="A240" s="3" t="s">
        <v>684</v>
      </c>
      <c r="B240" s="3">
        <v>216556</v>
      </c>
      <c r="C240" s="3">
        <v>216669</v>
      </c>
    </row>
    <row r="241" spans="1:3" x14ac:dyDescent="0.2">
      <c r="A241" s="3" t="s">
        <v>685</v>
      </c>
      <c r="B241" s="3">
        <v>216685</v>
      </c>
      <c r="C241" s="3">
        <v>217050</v>
      </c>
    </row>
    <row r="242" spans="1:3" x14ac:dyDescent="0.2">
      <c r="A242" s="3" t="s">
        <v>686</v>
      </c>
      <c r="B242" s="3">
        <v>217069</v>
      </c>
      <c r="C242" s="3">
        <v>217449</v>
      </c>
    </row>
    <row r="243" spans="1:3" x14ac:dyDescent="0.2">
      <c r="A243" s="3" t="s">
        <v>687</v>
      </c>
      <c r="B243" s="3">
        <v>217464</v>
      </c>
      <c r="C243" s="3">
        <v>218519</v>
      </c>
    </row>
    <row r="244" spans="1:3" x14ac:dyDescent="0.2">
      <c r="A244" s="3" t="s">
        <v>688</v>
      </c>
      <c r="B244" s="3">
        <v>218509</v>
      </c>
      <c r="C244" s="3">
        <v>219003</v>
      </c>
    </row>
    <row r="245" spans="1:3" x14ac:dyDescent="0.2">
      <c r="A245" s="3" t="s">
        <v>689</v>
      </c>
      <c r="B245" s="3">
        <v>219027</v>
      </c>
      <c r="C245" s="3">
        <v>219224</v>
      </c>
    </row>
    <row r="246" spans="1:3" x14ac:dyDescent="0.2">
      <c r="A246" s="3" t="s">
        <v>690</v>
      </c>
      <c r="B246" s="3">
        <v>219430</v>
      </c>
      <c r="C246" s="3">
        <v>220092</v>
      </c>
    </row>
    <row r="247" spans="1:3" x14ac:dyDescent="0.2">
      <c r="A247" s="3" t="s">
        <v>691</v>
      </c>
      <c r="B247" s="3">
        <v>220208</v>
      </c>
      <c r="C247" s="3">
        <v>222115</v>
      </c>
    </row>
    <row r="248" spans="1:3" x14ac:dyDescent="0.2">
      <c r="A248" s="3" t="s">
        <v>692</v>
      </c>
      <c r="B248" s="3">
        <v>222362</v>
      </c>
      <c r="C248" s="3">
        <v>223486</v>
      </c>
    </row>
    <row r="249" spans="1:3" x14ac:dyDescent="0.2">
      <c r="A249" s="3" t="s">
        <v>693</v>
      </c>
      <c r="B249" s="3">
        <v>223464</v>
      </c>
      <c r="C249" s="3">
        <v>223619</v>
      </c>
    </row>
    <row r="250" spans="1:3" x14ac:dyDescent="0.2">
      <c r="A250" s="3" t="s">
        <v>694</v>
      </c>
      <c r="B250" s="3">
        <v>223663</v>
      </c>
      <c r="C250" s="3">
        <v>225132</v>
      </c>
    </row>
    <row r="251" spans="1:3" x14ac:dyDescent="0.2">
      <c r="A251" s="3" t="s">
        <v>695</v>
      </c>
      <c r="B251" s="3">
        <v>225136</v>
      </c>
      <c r="C251" s="3">
        <v>227283</v>
      </c>
    </row>
    <row r="252" spans="1:3" x14ac:dyDescent="0.2">
      <c r="A252" s="3" t="s">
        <v>696</v>
      </c>
      <c r="B252" s="3">
        <v>227312</v>
      </c>
      <c r="C252" s="3">
        <v>227638</v>
      </c>
    </row>
    <row r="253" spans="1:3" x14ac:dyDescent="0.2">
      <c r="A253" s="3" t="s">
        <v>697</v>
      </c>
      <c r="B253" s="3">
        <v>227625</v>
      </c>
      <c r="C253" s="3">
        <v>228422</v>
      </c>
    </row>
    <row r="254" spans="1:3" x14ac:dyDescent="0.2">
      <c r="A254" s="3" t="s">
        <v>698</v>
      </c>
      <c r="B254" s="3">
        <v>228432</v>
      </c>
      <c r="C254" s="3">
        <v>228878</v>
      </c>
    </row>
    <row r="255" spans="1:3" x14ac:dyDescent="0.2">
      <c r="A255" s="3" t="s">
        <v>699</v>
      </c>
      <c r="B255" s="3">
        <v>229015</v>
      </c>
      <c r="C255" s="3">
        <v>230454</v>
      </c>
    </row>
    <row r="256" spans="1:3" x14ac:dyDescent="0.2">
      <c r="A256" s="3" t="s">
        <v>700</v>
      </c>
      <c r="B256" s="3">
        <v>230641</v>
      </c>
      <c r="C256" s="3">
        <v>231381</v>
      </c>
    </row>
    <row r="257" spans="1:3" x14ac:dyDescent="0.2">
      <c r="A257" s="3" t="s">
        <v>701</v>
      </c>
      <c r="B257" s="3">
        <v>231572</v>
      </c>
      <c r="C257" s="3">
        <v>233108</v>
      </c>
    </row>
    <row r="258" spans="1:3" x14ac:dyDescent="0.2">
      <c r="A258" s="3" t="s">
        <v>702</v>
      </c>
      <c r="B258" s="3">
        <v>231626</v>
      </c>
      <c r="C258" s="3">
        <v>233121</v>
      </c>
    </row>
    <row r="259" spans="1:3" x14ac:dyDescent="0.2">
      <c r="A259" s="3" t="s">
        <v>703</v>
      </c>
      <c r="B259" s="3">
        <v>233225</v>
      </c>
      <c r="C259" s="3">
        <v>233304</v>
      </c>
    </row>
    <row r="260" spans="1:3" x14ac:dyDescent="0.2">
      <c r="A260" s="3" t="s">
        <v>704</v>
      </c>
      <c r="B260" s="3">
        <v>233225</v>
      </c>
      <c r="C260" s="3">
        <v>233299</v>
      </c>
    </row>
    <row r="261" spans="1:3" x14ac:dyDescent="0.2">
      <c r="A261" s="3" t="s">
        <v>705</v>
      </c>
      <c r="B261" s="3">
        <v>233226</v>
      </c>
      <c r="C261" s="3">
        <v>233311</v>
      </c>
    </row>
    <row r="262" spans="1:3" x14ac:dyDescent="0.2">
      <c r="A262" s="3" t="s">
        <v>706</v>
      </c>
      <c r="B262" s="3">
        <v>233423</v>
      </c>
      <c r="C262" s="3">
        <v>236373</v>
      </c>
    </row>
    <row r="263" spans="1:3" x14ac:dyDescent="0.2">
      <c r="A263" s="3" t="s">
        <v>707</v>
      </c>
      <c r="B263" s="3">
        <v>233427</v>
      </c>
      <c r="C263" s="3">
        <v>236327</v>
      </c>
    </row>
    <row r="264" spans="1:3" x14ac:dyDescent="0.2">
      <c r="A264" s="3" t="s">
        <v>708</v>
      </c>
      <c r="B264" s="3">
        <v>236424</v>
      </c>
      <c r="C264" s="3">
        <v>236533</v>
      </c>
    </row>
    <row r="265" spans="1:3" x14ac:dyDescent="0.2">
      <c r="A265" s="3" t="s">
        <v>709</v>
      </c>
      <c r="B265" s="3">
        <v>236546</v>
      </c>
      <c r="C265" s="3">
        <v>237232</v>
      </c>
    </row>
    <row r="266" spans="1:3" x14ac:dyDescent="0.2">
      <c r="A266" s="3" t="s">
        <v>710</v>
      </c>
      <c r="B266" s="3">
        <v>237130</v>
      </c>
      <c r="C266" s="3">
        <v>237288</v>
      </c>
    </row>
    <row r="267" spans="1:3" x14ac:dyDescent="0.2">
      <c r="A267" s="3" t="s">
        <v>711</v>
      </c>
      <c r="B267" s="3">
        <v>237285</v>
      </c>
      <c r="C267" s="3">
        <v>238052</v>
      </c>
    </row>
    <row r="268" spans="1:3" x14ac:dyDescent="0.2">
      <c r="A268" s="3" t="s">
        <v>712</v>
      </c>
      <c r="B268" s="3">
        <v>238119</v>
      </c>
      <c r="C268" s="3">
        <v>238697</v>
      </c>
    </row>
    <row r="269" spans="1:3" x14ac:dyDescent="0.2">
      <c r="A269" s="3" t="s">
        <v>713</v>
      </c>
      <c r="B269" s="3">
        <v>238899</v>
      </c>
      <c r="C269" s="3">
        <v>239711</v>
      </c>
    </row>
    <row r="270" spans="1:3" x14ac:dyDescent="0.2">
      <c r="A270" s="3" t="s">
        <v>714</v>
      </c>
      <c r="B270" s="3">
        <v>239716</v>
      </c>
      <c r="C270" s="3">
        <v>241689</v>
      </c>
    </row>
    <row r="271" spans="1:3" x14ac:dyDescent="0.2">
      <c r="A271" s="3" t="s">
        <v>715</v>
      </c>
      <c r="B271" s="3">
        <v>241790</v>
      </c>
      <c r="C271" s="3">
        <v>242440</v>
      </c>
    </row>
    <row r="272" spans="1:3" x14ac:dyDescent="0.2">
      <c r="A272" s="3" t="s">
        <v>716</v>
      </c>
      <c r="B272" s="3">
        <v>242687</v>
      </c>
      <c r="C272" s="3">
        <v>243232</v>
      </c>
    </row>
    <row r="273" spans="1:3" x14ac:dyDescent="0.2">
      <c r="A273" s="3" t="s">
        <v>717</v>
      </c>
      <c r="B273" s="3">
        <v>243367</v>
      </c>
      <c r="C273" s="3">
        <v>243439</v>
      </c>
    </row>
    <row r="274" spans="1:3" x14ac:dyDescent="0.2">
      <c r="A274" s="3" t="s">
        <v>718</v>
      </c>
      <c r="B274" s="3">
        <v>243468</v>
      </c>
      <c r="C274" s="3">
        <v>243638</v>
      </c>
    </row>
    <row r="275" spans="1:3" x14ac:dyDescent="0.2">
      <c r="A275" s="3" t="s">
        <v>719</v>
      </c>
      <c r="B275" s="3">
        <v>243693</v>
      </c>
      <c r="C275" s="3">
        <v>243765</v>
      </c>
    </row>
    <row r="276" spans="1:3" x14ac:dyDescent="0.2">
      <c r="A276" s="3" t="s">
        <v>720</v>
      </c>
      <c r="B276" s="3">
        <v>243788</v>
      </c>
      <c r="C276" s="3">
        <v>243967</v>
      </c>
    </row>
    <row r="277" spans="1:3" x14ac:dyDescent="0.2">
      <c r="A277" s="3" t="s">
        <v>721</v>
      </c>
      <c r="B277" s="3">
        <v>243977</v>
      </c>
      <c r="C277" s="3">
        <v>244534</v>
      </c>
    </row>
    <row r="278" spans="1:3" x14ac:dyDescent="0.2">
      <c r="A278" s="3" t="s">
        <v>722</v>
      </c>
      <c r="B278" s="3">
        <v>244641</v>
      </c>
      <c r="C278" s="3">
        <v>245081</v>
      </c>
    </row>
    <row r="279" spans="1:3" x14ac:dyDescent="0.2">
      <c r="A279" s="3" t="s">
        <v>723</v>
      </c>
      <c r="B279" s="3">
        <v>245078</v>
      </c>
      <c r="C279" s="3">
        <v>245758</v>
      </c>
    </row>
    <row r="280" spans="1:3" x14ac:dyDescent="0.2">
      <c r="A280" s="3" t="s">
        <v>724</v>
      </c>
      <c r="B280" s="3">
        <v>245760</v>
      </c>
      <c r="C280" s="3">
        <v>246302</v>
      </c>
    </row>
    <row r="281" spans="1:3" x14ac:dyDescent="0.2">
      <c r="A281" s="3" t="s">
        <v>725</v>
      </c>
      <c r="B281" s="3">
        <v>246411</v>
      </c>
      <c r="C281" s="3">
        <v>246800</v>
      </c>
    </row>
    <row r="282" spans="1:3" x14ac:dyDescent="0.2">
      <c r="A282" s="3" t="s">
        <v>726</v>
      </c>
      <c r="B282" s="3">
        <v>246858</v>
      </c>
      <c r="C282" s="3">
        <v>247007</v>
      </c>
    </row>
    <row r="283" spans="1:3" x14ac:dyDescent="0.2">
      <c r="A283" s="3" t="s">
        <v>727</v>
      </c>
      <c r="B283" s="3">
        <v>247063</v>
      </c>
      <c r="C283" s="3">
        <v>250599</v>
      </c>
    </row>
    <row r="284" spans="1:3" x14ac:dyDescent="0.2">
      <c r="A284" s="3" t="s">
        <v>728</v>
      </c>
      <c r="B284" s="3">
        <v>250612</v>
      </c>
      <c r="C284" s="3">
        <v>254862</v>
      </c>
    </row>
    <row r="285" spans="1:3" x14ac:dyDescent="0.2">
      <c r="A285" s="3" t="s">
        <v>729</v>
      </c>
      <c r="B285" s="3">
        <v>254965</v>
      </c>
      <c r="C285" s="3">
        <v>255339</v>
      </c>
    </row>
    <row r="286" spans="1:3" x14ac:dyDescent="0.2">
      <c r="A286" s="3" t="s">
        <v>730</v>
      </c>
      <c r="B286" s="3">
        <v>255361</v>
      </c>
      <c r="C286" s="3">
        <v>255831</v>
      </c>
    </row>
    <row r="287" spans="1:3" x14ac:dyDescent="0.2">
      <c r="A287" s="3" t="s">
        <v>731</v>
      </c>
      <c r="B287" s="3">
        <v>255855</v>
      </c>
      <c r="C287" s="3">
        <v>259310</v>
      </c>
    </row>
    <row r="288" spans="1:3" x14ac:dyDescent="0.2">
      <c r="A288" s="3" t="s">
        <v>732</v>
      </c>
      <c r="B288" s="3">
        <v>259297</v>
      </c>
      <c r="C288" s="3">
        <v>261249</v>
      </c>
    </row>
    <row r="289" spans="1:3" x14ac:dyDescent="0.2">
      <c r="A289" s="3" t="s">
        <v>733</v>
      </c>
      <c r="B289" s="3">
        <v>261300</v>
      </c>
      <c r="C289" s="3">
        <v>262373</v>
      </c>
    </row>
    <row r="290" spans="1:3" x14ac:dyDescent="0.2">
      <c r="A290" s="3" t="s">
        <v>734</v>
      </c>
      <c r="B290" s="3">
        <v>262370</v>
      </c>
      <c r="C290" s="3">
        <v>262843</v>
      </c>
    </row>
    <row r="291" spans="1:3" x14ac:dyDescent="0.2">
      <c r="A291" s="3" t="s">
        <v>735</v>
      </c>
      <c r="B291" s="3">
        <v>262922</v>
      </c>
      <c r="C291" s="3">
        <v>263974</v>
      </c>
    </row>
    <row r="292" spans="1:3" x14ac:dyDescent="0.2">
      <c r="A292" s="3" t="s">
        <v>736</v>
      </c>
      <c r="B292" s="3">
        <v>264025</v>
      </c>
      <c r="C292" s="3">
        <v>264252</v>
      </c>
    </row>
    <row r="293" spans="1:3" x14ac:dyDescent="0.2">
      <c r="A293" s="3" t="s">
        <v>737</v>
      </c>
      <c r="B293" s="3">
        <v>264087</v>
      </c>
      <c r="C293" s="3">
        <v>264374</v>
      </c>
    </row>
    <row r="294" spans="1:3" x14ac:dyDescent="0.2">
      <c r="A294" s="3" t="s">
        <v>738</v>
      </c>
      <c r="B294" s="3">
        <v>264406</v>
      </c>
      <c r="C294" s="3">
        <v>264723</v>
      </c>
    </row>
    <row r="295" spans="1:3" x14ac:dyDescent="0.2">
      <c r="A295" s="3" t="s">
        <v>739</v>
      </c>
      <c r="B295" s="3">
        <v>264713</v>
      </c>
      <c r="C295" s="3">
        <v>266353</v>
      </c>
    </row>
    <row r="296" spans="1:3" x14ac:dyDescent="0.2">
      <c r="A296" s="3" t="s">
        <v>740</v>
      </c>
      <c r="B296" s="3">
        <v>266248</v>
      </c>
      <c r="C296" s="3">
        <v>266757</v>
      </c>
    </row>
    <row r="297" spans="1:3" x14ac:dyDescent="0.2">
      <c r="A297" s="3" t="s">
        <v>741</v>
      </c>
      <c r="B297" s="3">
        <v>266994</v>
      </c>
      <c r="C297" s="3">
        <v>268553</v>
      </c>
    </row>
    <row r="298" spans="1:3" x14ac:dyDescent="0.2">
      <c r="A298" s="3" t="s">
        <v>742</v>
      </c>
      <c r="B298" s="3">
        <v>268672</v>
      </c>
      <c r="C298" s="3">
        <v>268875</v>
      </c>
    </row>
    <row r="299" spans="1:3" x14ac:dyDescent="0.2">
      <c r="A299" s="3" t="s">
        <v>743</v>
      </c>
      <c r="B299" s="3">
        <v>268920</v>
      </c>
      <c r="C299" s="3">
        <v>269570</v>
      </c>
    </row>
    <row r="300" spans="1:3" x14ac:dyDescent="0.2">
      <c r="A300" s="3" t="s">
        <v>744</v>
      </c>
      <c r="B300" s="3">
        <v>269667</v>
      </c>
      <c r="C300" s="3">
        <v>270737</v>
      </c>
    </row>
    <row r="301" spans="1:3" x14ac:dyDescent="0.2">
      <c r="A301" s="3" t="s">
        <v>745</v>
      </c>
      <c r="B301" s="3">
        <v>270803</v>
      </c>
      <c r="C301" s="3">
        <v>271513</v>
      </c>
    </row>
    <row r="302" spans="1:3" x14ac:dyDescent="0.2">
      <c r="A302" s="3" t="s">
        <v>746</v>
      </c>
      <c r="B302" s="3">
        <v>271530</v>
      </c>
      <c r="C302" s="3">
        <v>271679</v>
      </c>
    </row>
    <row r="303" spans="1:3" x14ac:dyDescent="0.2">
      <c r="A303" s="3" t="s">
        <v>747</v>
      </c>
      <c r="B303" s="3">
        <v>271592</v>
      </c>
      <c r="C303" s="3">
        <v>272203</v>
      </c>
    </row>
    <row r="304" spans="1:3" x14ac:dyDescent="0.2">
      <c r="A304" s="3" t="s">
        <v>748</v>
      </c>
      <c r="B304" s="3">
        <v>272334</v>
      </c>
      <c r="C304" s="3">
        <v>273680</v>
      </c>
    </row>
    <row r="305" spans="1:3" x14ac:dyDescent="0.2">
      <c r="A305" s="3" t="s">
        <v>749</v>
      </c>
      <c r="B305" s="3">
        <v>273795</v>
      </c>
      <c r="C305" s="3">
        <v>274838</v>
      </c>
    </row>
    <row r="306" spans="1:3" x14ac:dyDescent="0.2">
      <c r="A306" s="3" t="s">
        <v>750</v>
      </c>
      <c r="B306" s="3">
        <v>274831</v>
      </c>
      <c r="C306" s="3">
        <v>275490</v>
      </c>
    </row>
    <row r="307" spans="1:3" x14ac:dyDescent="0.2">
      <c r="A307" s="3" t="s">
        <v>751</v>
      </c>
      <c r="B307" s="3">
        <v>275505</v>
      </c>
      <c r="C307" s="3">
        <v>275879</v>
      </c>
    </row>
    <row r="308" spans="1:3" x14ac:dyDescent="0.2">
      <c r="A308" s="3" t="s">
        <v>752</v>
      </c>
      <c r="B308" s="3">
        <v>275656</v>
      </c>
      <c r="C308" s="3">
        <v>277290</v>
      </c>
    </row>
    <row r="309" spans="1:3" x14ac:dyDescent="0.2">
      <c r="A309" s="3" t="s">
        <v>753</v>
      </c>
      <c r="B309" s="3">
        <v>277295</v>
      </c>
      <c r="C309" s="3">
        <v>277951</v>
      </c>
    </row>
    <row r="310" spans="1:3" x14ac:dyDescent="0.2">
      <c r="A310" s="3" t="s">
        <v>754</v>
      </c>
      <c r="B310" s="3">
        <v>278011</v>
      </c>
      <c r="C310" s="3">
        <v>278363</v>
      </c>
    </row>
    <row r="311" spans="1:3" x14ac:dyDescent="0.2">
      <c r="A311" s="3" t="s">
        <v>755</v>
      </c>
      <c r="B311" s="3">
        <v>278268</v>
      </c>
      <c r="C311" s="3">
        <v>278444</v>
      </c>
    </row>
    <row r="312" spans="1:3" x14ac:dyDescent="0.2">
      <c r="A312" s="3" t="s">
        <v>756</v>
      </c>
      <c r="B312" s="3">
        <v>278383</v>
      </c>
      <c r="C312" s="3">
        <v>279750</v>
      </c>
    </row>
    <row r="313" spans="1:3" x14ac:dyDescent="0.2">
      <c r="A313" s="3" t="s">
        <v>757</v>
      </c>
      <c r="B313" s="3">
        <v>280019</v>
      </c>
      <c r="C313" s="3">
        <v>281555</v>
      </c>
    </row>
    <row r="314" spans="1:3" x14ac:dyDescent="0.2">
      <c r="A314" s="3" t="s">
        <v>758</v>
      </c>
      <c r="B314" s="3">
        <v>280074</v>
      </c>
      <c r="C314" s="3">
        <v>281568</v>
      </c>
    </row>
    <row r="315" spans="1:3" x14ac:dyDescent="0.2">
      <c r="A315" s="3" t="s">
        <v>759</v>
      </c>
      <c r="B315" s="3">
        <v>281672</v>
      </c>
      <c r="C315" s="3">
        <v>281745</v>
      </c>
    </row>
    <row r="316" spans="1:3" x14ac:dyDescent="0.2">
      <c r="A316" s="3" t="s">
        <v>760</v>
      </c>
      <c r="B316" s="3">
        <v>281673</v>
      </c>
      <c r="C316" s="3">
        <v>281756</v>
      </c>
    </row>
    <row r="317" spans="1:3" x14ac:dyDescent="0.2">
      <c r="A317" s="3" t="s">
        <v>761</v>
      </c>
      <c r="B317" s="3">
        <v>281862</v>
      </c>
      <c r="C317" s="3">
        <v>284762</v>
      </c>
    </row>
    <row r="318" spans="1:3" x14ac:dyDescent="0.2">
      <c r="A318" s="3" t="s">
        <v>762</v>
      </c>
      <c r="B318" s="3">
        <v>281868</v>
      </c>
      <c r="C318" s="3">
        <v>284818</v>
      </c>
    </row>
    <row r="319" spans="1:3" x14ac:dyDescent="0.2">
      <c r="A319" s="3" t="s">
        <v>763</v>
      </c>
      <c r="B319" s="3">
        <v>284869</v>
      </c>
      <c r="C319" s="3">
        <v>284978</v>
      </c>
    </row>
    <row r="320" spans="1:3" x14ac:dyDescent="0.2">
      <c r="A320" s="3" t="s">
        <v>764</v>
      </c>
      <c r="B320" s="3">
        <v>285035</v>
      </c>
      <c r="C320" s="3">
        <v>285400</v>
      </c>
    </row>
    <row r="321" spans="1:3" x14ac:dyDescent="0.2">
      <c r="A321" s="3" t="s">
        <v>765</v>
      </c>
      <c r="B321" s="3">
        <v>285397</v>
      </c>
      <c r="C321" s="3">
        <v>286050</v>
      </c>
    </row>
    <row r="322" spans="1:3" x14ac:dyDescent="0.2">
      <c r="A322" s="3" t="s">
        <v>766</v>
      </c>
      <c r="B322" s="3">
        <v>286060</v>
      </c>
      <c r="C322" s="3">
        <v>287508</v>
      </c>
    </row>
    <row r="323" spans="1:3" x14ac:dyDescent="0.2">
      <c r="A323" s="3" t="s">
        <v>767</v>
      </c>
      <c r="B323" s="3">
        <v>287492</v>
      </c>
      <c r="C323" s="3">
        <v>289018</v>
      </c>
    </row>
    <row r="324" spans="1:3" x14ac:dyDescent="0.2">
      <c r="A324" s="3" t="s">
        <v>768</v>
      </c>
      <c r="B324" s="3">
        <v>289015</v>
      </c>
      <c r="C324" s="3">
        <v>289989</v>
      </c>
    </row>
    <row r="325" spans="1:3" x14ac:dyDescent="0.2">
      <c r="A325" s="3" t="s">
        <v>769</v>
      </c>
      <c r="B325" s="3">
        <v>289976</v>
      </c>
      <c r="C325" s="3">
        <v>290737</v>
      </c>
    </row>
    <row r="326" spans="1:3" x14ac:dyDescent="0.2">
      <c r="A326" s="3" t="s">
        <v>770</v>
      </c>
      <c r="B326" s="3">
        <v>290870</v>
      </c>
      <c r="C326" s="3">
        <v>291661</v>
      </c>
    </row>
    <row r="327" spans="1:3" x14ac:dyDescent="0.2">
      <c r="A327" s="3" t="s">
        <v>771</v>
      </c>
      <c r="B327" s="3">
        <v>291699</v>
      </c>
      <c r="C327" s="3">
        <v>292199</v>
      </c>
    </row>
    <row r="328" spans="1:3" x14ac:dyDescent="0.2">
      <c r="A328" s="3" t="s">
        <v>772</v>
      </c>
      <c r="B328" s="3">
        <v>292228</v>
      </c>
      <c r="C328" s="3">
        <v>292404</v>
      </c>
    </row>
    <row r="329" spans="1:3" x14ac:dyDescent="0.2">
      <c r="A329" s="3" t="s">
        <v>773</v>
      </c>
      <c r="B329" s="3">
        <v>292288</v>
      </c>
      <c r="C329" s="3">
        <v>293037</v>
      </c>
    </row>
    <row r="330" spans="1:3" x14ac:dyDescent="0.2">
      <c r="A330" s="3" t="s">
        <v>774</v>
      </c>
      <c r="B330" s="3">
        <v>293016</v>
      </c>
      <c r="C330" s="3">
        <v>293855</v>
      </c>
    </row>
    <row r="331" spans="1:3" x14ac:dyDescent="0.2">
      <c r="A331" s="3" t="s">
        <v>775</v>
      </c>
      <c r="B331" s="3">
        <v>294073</v>
      </c>
      <c r="C331" s="3">
        <v>295419</v>
      </c>
    </row>
    <row r="332" spans="1:3" x14ac:dyDescent="0.2">
      <c r="A332" s="3" t="s">
        <v>776</v>
      </c>
      <c r="B332" s="3">
        <v>295722</v>
      </c>
      <c r="C332" s="3">
        <v>298313</v>
      </c>
    </row>
    <row r="333" spans="1:3" x14ac:dyDescent="0.2">
      <c r="A333" s="3" t="s">
        <v>777</v>
      </c>
      <c r="B333" s="3">
        <v>298576</v>
      </c>
      <c r="C333" s="3">
        <v>299295</v>
      </c>
    </row>
    <row r="334" spans="1:3" x14ac:dyDescent="0.2">
      <c r="A334" s="3" t="s">
        <v>778</v>
      </c>
      <c r="B334" s="3">
        <v>299473</v>
      </c>
      <c r="C334" s="3">
        <v>299952</v>
      </c>
    </row>
    <row r="335" spans="1:3" x14ac:dyDescent="0.2">
      <c r="A335" s="3" t="s">
        <v>779</v>
      </c>
      <c r="B335" s="3">
        <v>300057</v>
      </c>
      <c r="C335" s="3">
        <v>301736</v>
      </c>
    </row>
    <row r="336" spans="1:3" x14ac:dyDescent="0.2">
      <c r="A336" s="3" t="s">
        <v>780</v>
      </c>
      <c r="B336" s="3">
        <v>301708</v>
      </c>
      <c r="C336" s="3">
        <v>302664</v>
      </c>
    </row>
    <row r="337" spans="1:3" x14ac:dyDescent="0.2">
      <c r="A337" s="3" t="s">
        <v>781</v>
      </c>
      <c r="B337" s="3">
        <v>302664</v>
      </c>
      <c r="C337" s="3">
        <v>305237</v>
      </c>
    </row>
    <row r="338" spans="1:3" x14ac:dyDescent="0.2">
      <c r="A338" s="3" t="s">
        <v>782</v>
      </c>
      <c r="B338" s="3">
        <v>305292</v>
      </c>
      <c r="C338" s="3">
        <v>306125</v>
      </c>
    </row>
    <row r="339" spans="1:3" x14ac:dyDescent="0.2">
      <c r="A339" s="3" t="s">
        <v>783</v>
      </c>
      <c r="B339" s="3">
        <v>306162</v>
      </c>
      <c r="C339" s="3">
        <v>307043</v>
      </c>
    </row>
    <row r="340" spans="1:3" x14ac:dyDescent="0.2">
      <c r="A340" s="3" t="s">
        <v>784</v>
      </c>
      <c r="B340" s="3">
        <v>307034</v>
      </c>
      <c r="C340" s="3">
        <v>308287</v>
      </c>
    </row>
    <row r="341" spans="1:3" x14ac:dyDescent="0.2">
      <c r="A341" s="3" t="s">
        <v>785</v>
      </c>
      <c r="B341" s="3">
        <v>308299</v>
      </c>
      <c r="C341" s="3">
        <v>308475</v>
      </c>
    </row>
    <row r="342" spans="1:3" x14ac:dyDescent="0.2">
      <c r="A342" s="3" t="s">
        <v>786</v>
      </c>
      <c r="B342" s="3">
        <v>308453</v>
      </c>
      <c r="C342" s="3">
        <v>309718</v>
      </c>
    </row>
    <row r="343" spans="1:3" x14ac:dyDescent="0.2">
      <c r="A343" s="3" t="s">
        <v>787</v>
      </c>
      <c r="B343" s="3">
        <v>309737</v>
      </c>
      <c r="C343" s="3">
        <v>310981</v>
      </c>
    </row>
    <row r="344" spans="1:3" x14ac:dyDescent="0.2">
      <c r="A344" s="3" t="s">
        <v>788</v>
      </c>
      <c r="B344" s="3">
        <v>311067</v>
      </c>
      <c r="C344" s="3">
        <v>311702</v>
      </c>
    </row>
    <row r="345" spans="1:3" x14ac:dyDescent="0.2">
      <c r="A345" s="3" t="s">
        <v>789</v>
      </c>
      <c r="B345" s="3">
        <v>311666</v>
      </c>
      <c r="C345" s="3">
        <v>312478</v>
      </c>
    </row>
    <row r="346" spans="1:3" x14ac:dyDescent="0.2">
      <c r="A346" s="3" t="s">
        <v>790</v>
      </c>
      <c r="B346" s="3">
        <v>312596</v>
      </c>
      <c r="C346" s="3">
        <v>313642</v>
      </c>
    </row>
    <row r="347" spans="1:3" x14ac:dyDescent="0.2">
      <c r="A347" s="3" t="s">
        <v>791</v>
      </c>
      <c r="B347" s="3">
        <v>313639</v>
      </c>
      <c r="C347" s="3">
        <v>315399</v>
      </c>
    </row>
    <row r="348" spans="1:3" x14ac:dyDescent="0.2">
      <c r="A348" s="3" t="s">
        <v>792</v>
      </c>
      <c r="B348" s="3">
        <v>315396</v>
      </c>
      <c r="C348" s="3">
        <v>316529</v>
      </c>
    </row>
    <row r="349" spans="1:3" x14ac:dyDescent="0.2">
      <c r="A349" s="3" t="s">
        <v>793</v>
      </c>
      <c r="B349" s="3">
        <v>316520</v>
      </c>
      <c r="C349" s="3">
        <v>317461</v>
      </c>
    </row>
    <row r="350" spans="1:3" x14ac:dyDescent="0.2">
      <c r="A350" s="3" t="s">
        <v>794</v>
      </c>
      <c r="B350" s="3">
        <v>317448</v>
      </c>
      <c r="C350" s="3">
        <v>319394</v>
      </c>
    </row>
    <row r="351" spans="1:3" x14ac:dyDescent="0.2">
      <c r="A351" s="3" t="s">
        <v>795</v>
      </c>
      <c r="B351" s="3">
        <v>319407</v>
      </c>
      <c r="C351" s="3">
        <v>322526</v>
      </c>
    </row>
    <row r="352" spans="1:3" x14ac:dyDescent="0.2">
      <c r="A352" s="3" t="s">
        <v>796</v>
      </c>
      <c r="B352" s="3">
        <v>322453</v>
      </c>
      <c r="C352" s="3">
        <v>324186</v>
      </c>
    </row>
    <row r="353" spans="1:3" x14ac:dyDescent="0.2">
      <c r="A353" s="3" t="s">
        <v>797</v>
      </c>
      <c r="B353" s="3">
        <v>324351</v>
      </c>
      <c r="C353" s="3">
        <v>324965</v>
      </c>
    </row>
    <row r="354" spans="1:3" x14ac:dyDescent="0.2">
      <c r="A354" s="3" t="s">
        <v>798</v>
      </c>
      <c r="B354" s="3">
        <v>325031</v>
      </c>
      <c r="C354" s="3">
        <v>326080</v>
      </c>
    </row>
    <row r="355" spans="1:3" x14ac:dyDescent="0.2">
      <c r="A355" s="3" t="s">
        <v>799</v>
      </c>
      <c r="B355" s="3">
        <v>326055</v>
      </c>
      <c r="C355" s="3">
        <v>327020</v>
      </c>
    </row>
    <row r="356" spans="1:3" x14ac:dyDescent="0.2">
      <c r="A356" s="3" t="s">
        <v>800</v>
      </c>
      <c r="B356" s="3">
        <v>327086</v>
      </c>
      <c r="C356" s="3">
        <v>327904</v>
      </c>
    </row>
    <row r="357" spans="1:3" x14ac:dyDescent="0.2">
      <c r="A357" s="3" t="s">
        <v>801</v>
      </c>
      <c r="B357" s="3">
        <v>327873</v>
      </c>
      <c r="C357" s="3">
        <v>328256</v>
      </c>
    </row>
    <row r="358" spans="1:3" x14ac:dyDescent="0.2">
      <c r="A358" s="3" t="s">
        <v>802</v>
      </c>
      <c r="B358" s="3">
        <v>328362</v>
      </c>
      <c r="C358" s="3">
        <v>329375</v>
      </c>
    </row>
    <row r="359" spans="1:3" x14ac:dyDescent="0.2">
      <c r="A359" s="3" t="s">
        <v>803</v>
      </c>
      <c r="B359" s="3">
        <v>329353</v>
      </c>
      <c r="C359" s="3">
        <v>329514</v>
      </c>
    </row>
    <row r="360" spans="1:3" x14ac:dyDescent="0.2">
      <c r="A360" s="3" t="s">
        <v>804</v>
      </c>
      <c r="B360" s="3">
        <v>329466</v>
      </c>
      <c r="C360" s="3">
        <v>331757</v>
      </c>
    </row>
    <row r="361" spans="1:3" x14ac:dyDescent="0.2">
      <c r="A361" s="3" t="s">
        <v>805</v>
      </c>
      <c r="B361" s="3">
        <v>331814</v>
      </c>
      <c r="C361" s="3">
        <v>332630</v>
      </c>
    </row>
    <row r="362" spans="1:3" x14ac:dyDescent="0.2">
      <c r="A362" s="3" t="s">
        <v>806</v>
      </c>
      <c r="B362" s="3">
        <v>331983</v>
      </c>
      <c r="C362" s="3">
        <v>332630</v>
      </c>
    </row>
    <row r="363" spans="1:3" x14ac:dyDescent="0.2">
      <c r="A363" s="3" t="s">
        <v>807</v>
      </c>
      <c r="B363" s="3">
        <v>332624</v>
      </c>
      <c r="C363" s="3">
        <v>336783</v>
      </c>
    </row>
    <row r="364" spans="1:3" x14ac:dyDescent="0.2">
      <c r="A364" s="3" t="s">
        <v>808</v>
      </c>
      <c r="B364" s="3">
        <v>332624</v>
      </c>
      <c r="C364" s="3">
        <v>334453</v>
      </c>
    </row>
    <row r="365" spans="1:3" x14ac:dyDescent="0.2">
      <c r="A365" s="3" t="s">
        <v>809</v>
      </c>
      <c r="B365" s="3">
        <v>334513</v>
      </c>
      <c r="C365" s="3">
        <v>336783</v>
      </c>
    </row>
    <row r="366" spans="1:3" x14ac:dyDescent="0.2">
      <c r="A366" s="3" t="s">
        <v>810</v>
      </c>
      <c r="B366" s="3">
        <v>336735</v>
      </c>
      <c r="C366" s="3">
        <v>336914</v>
      </c>
    </row>
    <row r="367" spans="1:3" x14ac:dyDescent="0.2">
      <c r="A367" s="3" t="s">
        <v>811</v>
      </c>
      <c r="B367" s="3">
        <v>336943</v>
      </c>
      <c r="C367" s="3">
        <v>338004</v>
      </c>
    </row>
    <row r="368" spans="1:3" x14ac:dyDescent="0.2">
      <c r="A368" s="3" t="s">
        <v>812</v>
      </c>
      <c r="B368" s="3">
        <v>338014</v>
      </c>
      <c r="C368" s="3">
        <v>338169</v>
      </c>
    </row>
    <row r="369" spans="1:3" x14ac:dyDescent="0.2">
      <c r="A369" s="3" t="s">
        <v>813</v>
      </c>
      <c r="B369" s="3">
        <v>338245</v>
      </c>
      <c r="C369" s="3">
        <v>339846</v>
      </c>
    </row>
    <row r="370" spans="1:3" x14ac:dyDescent="0.2">
      <c r="A370" s="3" t="s">
        <v>814</v>
      </c>
      <c r="B370" s="3">
        <v>339756</v>
      </c>
      <c r="C370" s="3">
        <v>340958</v>
      </c>
    </row>
    <row r="371" spans="1:3" x14ac:dyDescent="0.2">
      <c r="A371" s="3" t="s">
        <v>815</v>
      </c>
      <c r="B371" s="3">
        <v>340955</v>
      </c>
      <c r="C371" s="3">
        <v>341905</v>
      </c>
    </row>
    <row r="372" spans="1:3" x14ac:dyDescent="0.2">
      <c r="A372" s="3" t="s">
        <v>816</v>
      </c>
      <c r="B372" s="3">
        <v>342009</v>
      </c>
      <c r="C372" s="3">
        <v>346415</v>
      </c>
    </row>
    <row r="373" spans="1:3" x14ac:dyDescent="0.2">
      <c r="A373" s="3" t="s">
        <v>817</v>
      </c>
      <c r="B373" s="3">
        <v>346445</v>
      </c>
      <c r="C373" s="3">
        <v>348970</v>
      </c>
    </row>
    <row r="374" spans="1:3" x14ac:dyDescent="0.2">
      <c r="A374" s="3" t="s">
        <v>818</v>
      </c>
      <c r="B374" s="3">
        <v>349027</v>
      </c>
      <c r="C374" s="3">
        <v>349545</v>
      </c>
    </row>
    <row r="375" spans="1:3" x14ac:dyDescent="0.2">
      <c r="A375" s="3" t="s">
        <v>819</v>
      </c>
      <c r="B375" s="3">
        <v>349601</v>
      </c>
      <c r="C375" s="3">
        <v>352303</v>
      </c>
    </row>
    <row r="376" spans="1:3" x14ac:dyDescent="0.2">
      <c r="A376" s="3" t="s">
        <v>820</v>
      </c>
      <c r="B376" s="3">
        <v>352319</v>
      </c>
      <c r="C376" s="3">
        <v>352477</v>
      </c>
    </row>
    <row r="377" spans="1:3" x14ac:dyDescent="0.2">
      <c r="A377" s="3" t="s">
        <v>821</v>
      </c>
      <c r="B377" s="3">
        <v>352421</v>
      </c>
      <c r="C377" s="3">
        <v>353962</v>
      </c>
    </row>
    <row r="378" spans="1:3" x14ac:dyDescent="0.2">
      <c r="A378" s="3" t="s">
        <v>822</v>
      </c>
      <c r="B378" s="3">
        <v>353944</v>
      </c>
      <c r="C378" s="3">
        <v>354026</v>
      </c>
    </row>
    <row r="379" spans="1:3" x14ac:dyDescent="0.2">
      <c r="A379" s="3" t="s">
        <v>823</v>
      </c>
      <c r="B379" s="3">
        <v>354118</v>
      </c>
      <c r="C379" s="3">
        <v>355914</v>
      </c>
    </row>
    <row r="380" spans="1:3" x14ac:dyDescent="0.2">
      <c r="A380" s="3" t="s">
        <v>824</v>
      </c>
      <c r="B380" s="3">
        <v>355979</v>
      </c>
      <c r="C380" s="3">
        <v>356050</v>
      </c>
    </row>
    <row r="381" spans="1:3" x14ac:dyDescent="0.2">
      <c r="A381" s="3" t="s">
        <v>825</v>
      </c>
      <c r="B381" s="3">
        <v>356144</v>
      </c>
      <c r="C381" s="3">
        <v>357610</v>
      </c>
    </row>
    <row r="382" spans="1:3" x14ac:dyDescent="0.2">
      <c r="A382" s="3" t="s">
        <v>826</v>
      </c>
      <c r="B382" s="3">
        <v>357933</v>
      </c>
      <c r="C382" s="3">
        <v>358481</v>
      </c>
    </row>
    <row r="383" spans="1:3" x14ac:dyDescent="0.2">
      <c r="A383" s="3" t="s">
        <v>827</v>
      </c>
      <c r="B383" s="3">
        <v>358506</v>
      </c>
      <c r="C383" s="3">
        <v>359723</v>
      </c>
    </row>
    <row r="384" spans="1:3" x14ac:dyDescent="0.2">
      <c r="A384" s="3" t="s">
        <v>828</v>
      </c>
      <c r="B384" s="3">
        <v>359720</v>
      </c>
      <c r="C384" s="3">
        <v>360262</v>
      </c>
    </row>
    <row r="385" spans="1:3" x14ac:dyDescent="0.2">
      <c r="A385" s="3" t="s">
        <v>829</v>
      </c>
      <c r="B385" s="3">
        <v>360105</v>
      </c>
      <c r="C385" s="3">
        <v>361805</v>
      </c>
    </row>
    <row r="386" spans="1:3" x14ac:dyDescent="0.2">
      <c r="A386" s="3" t="s">
        <v>830</v>
      </c>
      <c r="B386" s="3">
        <v>361786</v>
      </c>
      <c r="C386" s="3">
        <v>362643</v>
      </c>
    </row>
    <row r="387" spans="1:3" x14ac:dyDescent="0.2">
      <c r="A387" s="3" t="s">
        <v>831</v>
      </c>
      <c r="B387" s="3">
        <v>362661</v>
      </c>
      <c r="C387" s="3">
        <v>363149</v>
      </c>
    </row>
    <row r="388" spans="1:3" x14ac:dyDescent="0.2">
      <c r="A388" s="3" t="s">
        <v>832</v>
      </c>
      <c r="B388" s="3">
        <v>363161</v>
      </c>
      <c r="C388" s="3">
        <v>364156</v>
      </c>
    </row>
    <row r="389" spans="1:3" x14ac:dyDescent="0.2">
      <c r="A389" s="3" t="s">
        <v>833</v>
      </c>
      <c r="B389" s="3">
        <v>364142</v>
      </c>
      <c r="C389" s="3">
        <v>365614</v>
      </c>
    </row>
    <row r="390" spans="1:3" x14ac:dyDescent="0.2">
      <c r="A390" s="3" t="s">
        <v>834</v>
      </c>
      <c r="B390" s="3">
        <v>365633</v>
      </c>
      <c r="C390" s="3">
        <v>367078</v>
      </c>
    </row>
    <row r="391" spans="1:3" x14ac:dyDescent="0.2">
      <c r="A391" s="3" t="s">
        <v>835</v>
      </c>
      <c r="B391" s="3">
        <v>367199</v>
      </c>
      <c r="C391" s="3">
        <v>367759</v>
      </c>
    </row>
    <row r="392" spans="1:3" x14ac:dyDescent="0.2">
      <c r="A392" s="3" t="s">
        <v>836</v>
      </c>
      <c r="B392" s="3">
        <v>367753</v>
      </c>
      <c r="C392" s="3">
        <v>368586</v>
      </c>
    </row>
    <row r="393" spans="1:3" x14ac:dyDescent="0.2">
      <c r="A393" s="3" t="s">
        <v>837</v>
      </c>
      <c r="B393" s="3">
        <v>368591</v>
      </c>
      <c r="C393" s="3">
        <v>372013</v>
      </c>
    </row>
    <row r="394" spans="1:3" x14ac:dyDescent="0.2">
      <c r="A394" s="3" t="s">
        <v>838</v>
      </c>
      <c r="B394" s="3">
        <v>371863</v>
      </c>
      <c r="C394" s="3">
        <v>372153</v>
      </c>
    </row>
    <row r="395" spans="1:3" x14ac:dyDescent="0.2">
      <c r="A395" s="3" t="s">
        <v>839</v>
      </c>
      <c r="B395" s="3">
        <v>372166</v>
      </c>
      <c r="C395" s="3">
        <v>373257</v>
      </c>
    </row>
    <row r="396" spans="1:3" x14ac:dyDescent="0.2">
      <c r="A396" s="3" t="s">
        <v>840</v>
      </c>
      <c r="B396" s="3">
        <v>373161</v>
      </c>
      <c r="C396" s="3">
        <v>373361</v>
      </c>
    </row>
    <row r="397" spans="1:3" x14ac:dyDescent="0.2">
      <c r="A397" s="3" t="s">
        <v>841</v>
      </c>
      <c r="B397" s="3">
        <v>373414</v>
      </c>
      <c r="C397" s="3">
        <v>374115</v>
      </c>
    </row>
    <row r="398" spans="1:3" x14ac:dyDescent="0.2">
      <c r="A398" s="3" t="s">
        <v>842</v>
      </c>
      <c r="B398" s="3">
        <v>374084</v>
      </c>
      <c r="C398" s="3">
        <v>374914</v>
      </c>
    </row>
    <row r="399" spans="1:3" x14ac:dyDescent="0.2">
      <c r="A399" s="3" t="s">
        <v>843</v>
      </c>
      <c r="B399" s="3">
        <v>374935</v>
      </c>
      <c r="C399" s="3">
        <v>376059</v>
      </c>
    </row>
    <row r="400" spans="1:3" x14ac:dyDescent="0.2">
      <c r="A400" s="3" t="s">
        <v>844</v>
      </c>
      <c r="B400" s="3">
        <v>376029</v>
      </c>
      <c r="C400" s="3">
        <v>376559</v>
      </c>
    </row>
    <row r="401" spans="1:3" x14ac:dyDescent="0.2">
      <c r="A401" s="3" t="s">
        <v>845</v>
      </c>
      <c r="B401" s="3">
        <v>376584</v>
      </c>
      <c r="C401" s="3">
        <v>376736</v>
      </c>
    </row>
    <row r="402" spans="1:3" x14ac:dyDescent="0.2">
      <c r="A402" s="3" t="s">
        <v>846</v>
      </c>
      <c r="B402" s="3">
        <v>376772</v>
      </c>
      <c r="C402" s="3">
        <v>378058</v>
      </c>
    </row>
    <row r="403" spans="1:3" x14ac:dyDescent="0.2">
      <c r="A403" s="3" t="s">
        <v>847</v>
      </c>
      <c r="B403" s="3">
        <v>378055</v>
      </c>
      <c r="C403" s="3">
        <v>378945</v>
      </c>
    </row>
    <row r="404" spans="1:3" x14ac:dyDescent="0.2">
      <c r="A404" s="3" t="s">
        <v>848</v>
      </c>
      <c r="B404" s="3">
        <v>379077</v>
      </c>
      <c r="C404" s="3">
        <v>379334</v>
      </c>
    </row>
    <row r="405" spans="1:3" x14ac:dyDescent="0.2">
      <c r="A405" s="3" t="s">
        <v>849</v>
      </c>
      <c r="B405" s="3">
        <v>379331</v>
      </c>
      <c r="C405" s="3">
        <v>379840</v>
      </c>
    </row>
    <row r="406" spans="1:3" x14ac:dyDescent="0.2">
      <c r="A406" s="3" t="s">
        <v>850</v>
      </c>
      <c r="B406" s="3">
        <v>379806</v>
      </c>
      <c r="C406" s="3">
        <v>380186</v>
      </c>
    </row>
    <row r="407" spans="1:3" x14ac:dyDescent="0.2">
      <c r="A407" s="3" t="s">
        <v>851</v>
      </c>
      <c r="B407" s="3">
        <v>380103</v>
      </c>
      <c r="C407" s="3">
        <v>380729</v>
      </c>
    </row>
    <row r="408" spans="1:3" x14ac:dyDescent="0.2">
      <c r="A408" s="3" t="s">
        <v>852</v>
      </c>
      <c r="B408" s="3">
        <v>380696</v>
      </c>
      <c r="C408" s="3">
        <v>381079</v>
      </c>
    </row>
    <row r="409" spans="1:3" x14ac:dyDescent="0.2">
      <c r="A409" s="3" t="s">
        <v>853</v>
      </c>
      <c r="B409" s="3">
        <v>381332</v>
      </c>
      <c r="C409" s="3">
        <v>381601</v>
      </c>
    </row>
    <row r="410" spans="1:3" x14ac:dyDescent="0.2">
      <c r="A410" s="3" t="s">
        <v>854</v>
      </c>
      <c r="B410" s="3">
        <v>381784</v>
      </c>
      <c r="C410" s="3">
        <v>382443</v>
      </c>
    </row>
    <row r="411" spans="1:3" x14ac:dyDescent="0.2">
      <c r="A411" s="3" t="s">
        <v>855</v>
      </c>
      <c r="B411" s="3">
        <v>382448</v>
      </c>
      <c r="C411" s="3">
        <v>384019</v>
      </c>
    </row>
    <row r="412" spans="1:3" x14ac:dyDescent="0.2">
      <c r="A412" s="3" t="s">
        <v>856</v>
      </c>
      <c r="B412" s="3">
        <v>384040</v>
      </c>
      <c r="C412" s="3">
        <v>384675</v>
      </c>
    </row>
    <row r="413" spans="1:3" x14ac:dyDescent="0.2">
      <c r="A413" s="3" t="s">
        <v>857</v>
      </c>
      <c r="B413" s="3">
        <v>384756</v>
      </c>
      <c r="C413" s="3">
        <v>385007</v>
      </c>
    </row>
    <row r="414" spans="1:3" x14ac:dyDescent="0.2">
      <c r="A414" s="3" t="s">
        <v>858</v>
      </c>
      <c r="B414" s="3">
        <v>384892</v>
      </c>
      <c r="C414" s="3">
        <v>385062</v>
      </c>
    </row>
    <row r="415" spans="1:3" x14ac:dyDescent="0.2">
      <c r="A415" s="3" t="s">
        <v>859</v>
      </c>
      <c r="B415" s="3">
        <v>385059</v>
      </c>
      <c r="C415" s="3">
        <v>385862</v>
      </c>
    </row>
    <row r="416" spans="1:3" x14ac:dyDescent="0.2">
      <c r="A416" s="3" t="s">
        <v>860</v>
      </c>
      <c r="B416" s="3">
        <v>385907</v>
      </c>
      <c r="C416" s="3">
        <v>386059</v>
      </c>
    </row>
    <row r="417" spans="1:3" x14ac:dyDescent="0.2">
      <c r="A417" s="3" t="s">
        <v>861</v>
      </c>
      <c r="B417" s="3">
        <v>385983</v>
      </c>
      <c r="C417" s="3">
        <v>386219</v>
      </c>
    </row>
    <row r="418" spans="1:3" x14ac:dyDescent="0.2">
      <c r="A418" s="3" t="s">
        <v>862</v>
      </c>
      <c r="B418" s="3">
        <v>386193</v>
      </c>
      <c r="C418" s="3">
        <v>386609</v>
      </c>
    </row>
    <row r="419" spans="1:3" x14ac:dyDescent="0.2">
      <c r="A419" s="3" t="s">
        <v>863</v>
      </c>
      <c r="B419" s="3">
        <v>386711</v>
      </c>
      <c r="C419" s="3">
        <v>389149</v>
      </c>
    </row>
    <row r="420" spans="1:3" x14ac:dyDescent="0.2">
      <c r="A420" s="3" t="s">
        <v>864</v>
      </c>
      <c r="B420" s="3">
        <v>389143</v>
      </c>
      <c r="C420" s="3">
        <v>390510</v>
      </c>
    </row>
    <row r="421" spans="1:3" x14ac:dyDescent="0.2">
      <c r="A421" s="3" t="s">
        <v>865</v>
      </c>
      <c r="B421" s="3">
        <v>390532</v>
      </c>
      <c r="C421" s="3">
        <v>390996</v>
      </c>
    </row>
    <row r="422" spans="1:3" x14ac:dyDescent="0.2">
      <c r="A422" s="3" t="s">
        <v>866</v>
      </c>
      <c r="B422" s="3">
        <v>391009</v>
      </c>
      <c r="C422" s="3">
        <v>391443</v>
      </c>
    </row>
    <row r="423" spans="1:3" x14ac:dyDescent="0.2">
      <c r="A423" s="3" t="s">
        <v>867</v>
      </c>
      <c r="B423" s="3">
        <v>391388</v>
      </c>
      <c r="C423" s="3">
        <v>391729</v>
      </c>
    </row>
    <row r="424" spans="1:3" x14ac:dyDescent="0.2">
      <c r="A424" s="3" t="s">
        <v>868</v>
      </c>
      <c r="B424" s="3">
        <v>391747</v>
      </c>
      <c r="C424" s="3">
        <v>394572</v>
      </c>
    </row>
    <row r="425" spans="1:3" x14ac:dyDescent="0.2">
      <c r="A425" s="3" t="s">
        <v>869</v>
      </c>
      <c r="B425" s="3">
        <v>394569</v>
      </c>
      <c r="C425" s="3">
        <v>394907</v>
      </c>
    </row>
    <row r="426" spans="1:3" x14ac:dyDescent="0.2">
      <c r="A426" s="3" t="s">
        <v>870</v>
      </c>
      <c r="B426" s="3">
        <v>394904</v>
      </c>
      <c r="C426" s="3">
        <v>396454</v>
      </c>
    </row>
    <row r="427" spans="1:3" x14ac:dyDescent="0.2">
      <c r="A427" s="3" t="s">
        <v>871</v>
      </c>
      <c r="B427" s="3">
        <v>396522</v>
      </c>
      <c r="C427" s="3">
        <v>396803</v>
      </c>
    </row>
    <row r="428" spans="1:3" x14ac:dyDescent="0.2">
      <c r="A428" s="3" t="s">
        <v>872</v>
      </c>
      <c r="B428" s="3">
        <v>396912</v>
      </c>
      <c r="C428" s="3">
        <v>397787</v>
      </c>
    </row>
    <row r="429" spans="1:3" x14ac:dyDescent="0.2">
      <c r="A429" s="3" t="s">
        <v>873</v>
      </c>
      <c r="B429" s="3">
        <v>397796</v>
      </c>
      <c r="C429" s="3">
        <v>397868</v>
      </c>
    </row>
    <row r="430" spans="1:3" x14ac:dyDescent="0.2">
      <c r="A430" s="3" t="s">
        <v>874</v>
      </c>
      <c r="B430" s="3">
        <v>397909</v>
      </c>
      <c r="C430" s="3">
        <v>398499</v>
      </c>
    </row>
    <row r="431" spans="1:3" x14ac:dyDescent="0.2">
      <c r="A431" s="3" t="s">
        <v>875</v>
      </c>
      <c r="B431" s="3">
        <v>398559</v>
      </c>
      <c r="C431" s="3">
        <v>399992</v>
      </c>
    </row>
    <row r="432" spans="1:3" x14ac:dyDescent="0.2">
      <c r="A432" s="3" t="s">
        <v>876</v>
      </c>
      <c r="B432" s="3">
        <v>399928</v>
      </c>
      <c r="C432" s="3">
        <v>402303</v>
      </c>
    </row>
    <row r="433" spans="1:3" x14ac:dyDescent="0.2">
      <c r="A433" s="3" t="s">
        <v>877</v>
      </c>
      <c r="B433" s="3">
        <v>402400</v>
      </c>
      <c r="C433" s="3">
        <v>402660</v>
      </c>
    </row>
    <row r="434" spans="1:3" x14ac:dyDescent="0.2">
      <c r="A434" s="3" t="s">
        <v>878</v>
      </c>
      <c r="B434" s="3">
        <v>402461</v>
      </c>
      <c r="C434" s="3">
        <v>402670</v>
      </c>
    </row>
    <row r="435" spans="1:3" x14ac:dyDescent="0.2">
      <c r="A435" s="3" t="s">
        <v>879</v>
      </c>
      <c r="B435" s="3">
        <v>402657</v>
      </c>
      <c r="C435" s="3">
        <v>402953</v>
      </c>
    </row>
    <row r="436" spans="1:3" x14ac:dyDescent="0.2">
      <c r="A436" s="3" t="s">
        <v>880</v>
      </c>
      <c r="B436" s="3">
        <v>402986</v>
      </c>
      <c r="C436" s="3">
        <v>403939</v>
      </c>
    </row>
    <row r="437" spans="1:3" x14ac:dyDescent="0.2">
      <c r="A437" s="3" t="s">
        <v>881</v>
      </c>
      <c r="B437" s="3">
        <v>403961</v>
      </c>
      <c r="C437" s="3">
        <v>404464</v>
      </c>
    </row>
    <row r="438" spans="1:3" x14ac:dyDescent="0.2">
      <c r="A438" s="3" t="s">
        <v>882</v>
      </c>
      <c r="B438" s="3">
        <v>404539</v>
      </c>
      <c r="C438" s="3">
        <v>407289</v>
      </c>
    </row>
    <row r="439" spans="1:3" x14ac:dyDescent="0.2">
      <c r="A439" s="3" t="s">
        <v>883</v>
      </c>
      <c r="B439" s="3">
        <v>407396</v>
      </c>
      <c r="C439" s="3">
        <v>409216</v>
      </c>
    </row>
    <row r="440" spans="1:3" x14ac:dyDescent="0.2">
      <c r="A440" s="3" t="s">
        <v>884</v>
      </c>
      <c r="B440" s="3">
        <v>409356</v>
      </c>
      <c r="C440" s="3">
        <v>410072</v>
      </c>
    </row>
    <row r="441" spans="1:3" x14ac:dyDescent="0.2">
      <c r="A441" s="3" t="s">
        <v>885</v>
      </c>
      <c r="B441" s="3">
        <v>410306</v>
      </c>
      <c r="C441" s="3">
        <v>410755</v>
      </c>
    </row>
    <row r="442" spans="1:3" x14ac:dyDescent="0.2">
      <c r="A442" s="3" t="s">
        <v>886</v>
      </c>
      <c r="B442" s="3">
        <v>410752</v>
      </c>
      <c r="C442" s="3">
        <v>411891</v>
      </c>
    </row>
    <row r="443" spans="1:3" x14ac:dyDescent="0.2">
      <c r="A443" s="3" t="s">
        <v>887</v>
      </c>
      <c r="B443" s="3">
        <v>411904</v>
      </c>
      <c r="C443" s="3">
        <v>412278</v>
      </c>
    </row>
    <row r="444" spans="1:3" x14ac:dyDescent="0.2">
      <c r="A444" s="3" t="s">
        <v>888</v>
      </c>
      <c r="B444" s="3">
        <v>412262</v>
      </c>
      <c r="C444" s="3">
        <v>413641</v>
      </c>
    </row>
    <row r="445" spans="1:3" x14ac:dyDescent="0.2">
      <c r="A445" s="3" t="s">
        <v>889</v>
      </c>
      <c r="B445" s="3">
        <v>413638</v>
      </c>
      <c r="C445" s="3">
        <v>414792</v>
      </c>
    </row>
    <row r="446" spans="1:3" x14ac:dyDescent="0.2">
      <c r="A446" s="3" t="s">
        <v>890</v>
      </c>
      <c r="B446" s="3">
        <v>414770</v>
      </c>
      <c r="C446" s="3">
        <v>415585</v>
      </c>
    </row>
    <row r="447" spans="1:3" x14ac:dyDescent="0.2">
      <c r="A447" s="3" t="s">
        <v>891</v>
      </c>
      <c r="B447" s="3">
        <v>415598</v>
      </c>
      <c r="C447" s="3">
        <v>416842</v>
      </c>
    </row>
    <row r="448" spans="1:3" x14ac:dyDescent="0.2">
      <c r="A448" s="3" t="s">
        <v>892</v>
      </c>
      <c r="B448" s="3">
        <v>416888</v>
      </c>
      <c r="C448" s="3">
        <v>418144</v>
      </c>
    </row>
    <row r="449" spans="1:3" x14ac:dyDescent="0.2">
      <c r="A449" s="3" t="s">
        <v>893</v>
      </c>
      <c r="B449" s="3">
        <v>418141</v>
      </c>
      <c r="C449" s="3">
        <v>419061</v>
      </c>
    </row>
    <row r="450" spans="1:3" x14ac:dyDescent="0.2">
      <c r="A450" s="3" t="s">
        <v>894</v>
      </c>
      <c r="B450" s="3">
        <v>418997</v>
      </c>
      <c r="C450" s="3">
        <v>419803</v>
      </c>
    </row>
    <row r="451" spans="1:3" x14ac:dyDescent="0.2">
      <c r="A451" s="3" t="s">
        <v>895</v>
      </c>
      <c r="B451" s="3">
        <v>419800</v>
      </c>
      <c r="C451" s="3">
        <v>420708</v>
      </c>
    </row>
    <row r="452" spans="1:3" x14ac:dyDescent="0.2">
      <c r="A452" s="3" t="s">
        <v>896</v>
      </c>
      <c r="B452" s="3">
        <v>420741</v>
      </c>
      <c r="C452" s="3">
        <v>422936</v>
      </c>
    </row>
    <row r="453" spans="1:3" x14ac:dyDescent="0.2">
      <c r="A453" s="3" t="s">
        <v>897</v>
      </c>
      <c r="B453" s="3">
        <v>422929</v>
      </c>
      <c r="C453" s="3">
        <v>423822</v>
      </c>
    </row>
    <row r="454" spans="1:3" x14ac:dyDescent="0.2">
      <c r="A454" s="3" t="s">
        <v>898</v>
      </c>
      <c r="B454" s="3">
        <v>423970</v>
      </c>
      <c r="C454" s="3">
        <v>424380</v>
      </c>
    </row>
    <row r="455" spans="1:3" x14ac:dyDescent="0.2">
      <c r="A455" s="3" t="s">
        <v>899</v>
      </c>
      <c r="B455" s="3">
        <v>424398</v>
      </c>
      <c r="C455" s="3">
        <v>424853</v>
      </c>
    </row>
    <row r="456" spans="1:3" x14ac:dyDescent="0.2">
      <c r="A456" s="3" t="s">
        <v>900</v>
      </c>
      <c r="B456" s="3">
        <v>424909</v>
      </c>
      <c r="C456" s="3">
        <v>425283</v>
      </c>
    </row>
    <row r="457" spans="1:3" x14ac:dyDescent="0.2">
      <c r="A457" s="3" t="s">
        <v>901</v>
      </c>
      <c r="B457" s="3">
        <v>425400</v>
      </c>
      <c r="C457" s="3">
        <v>427103</v>
      </c>
    </row>
    <row r="458" spans="1:3" x14ac:dyDescent="0.2">
      <c r="A458" s="3" t="s">
        <v>902</v>
      </c>
      <c r="B458" s="3">
        <v>427108</v>
      </c>
      <c r="C458" s="3">
        <v>428166</v>
      </c>
    </row>
    <row r="459" spans="1:3" x14ac:dyDescent="0.2">
      <c r="A459" s="3" t="s">
        <v>903</v>
      </c>
      <c r="B459" s="3">
        <v>428214</v>
      </c>
      <c r="C459" s="3">
        <v>429143</v>
      </c>
    </row>
    <row r="460" spans="1:3" x14ac:dyDescent="0.2">
      <c r="A460" s="3" t="s">
        <v>904</v>
      </c>
      <c r="B460" s="3">
        <v>429171</v>
      </c>
      <c r="C460" s="3">
        <v>430514</v>
      </c>
    </row>
    <row r="461" spans="1:3" x14ac:dyDescent="0.2">
      <c r="A461" s="3" t="s">
        <v>905</v>
      </c>
      <c r="B461" s="3">
        <v>430543</v>
      </c>
      <c r="C461" s="3">
        <v>430995</v>
      </c>
    </row>
    <row r="462" spans="1:3" x14ac:dyDescent="0.2">
      <c r="A462" s="3" t="s">
        <v>906</v>
      </c>
      <c r="B462" s="3">
        <v>430992</v>
      </c>
      <c r="C462" s="3">
        <v>431525</v>
      </c>
    </row>
    <row r="463" spans="1:3" x14ac:dyDescent="0.2">
      <c r="A463" s="3" t="s">
        <v>907</v>
      </c>
      <c r="B463" s="3">
        <v>431522</v>
      </c>
      <c r="C463" s="3">
        <v>432046</v>
      </c>
    </row>
    <row r="464" spans="1:3" x14ac:dyDescent="0.2">
      <c r="A464" s="3" t="s">
        <v>908</v>
      </c>
      <c r="B464" s="3">
        <v>432162</v>
      </c>
      <c r="C464" s="3">
        <v>432968</v>
      </c>
    </row>
    <row r="465" spans="1:3" x14ac:dyDescent="0.2">
      <c r="A465" s="3" t="s">
        <v>909</v>
      </c>
      <c r="B465" s="3">
        <v>433072</v>
      </c>
      <c r="C465" s="3">
        <v>433752</v>
      </c>
    </row>
    <row r="466" spans="1:3" x14ac:dyDescent="0.2">
      <c r="A466" s="3" t="s">
        <v>910</v>
      </c>
      <c r="B466" s="3">
        <v>433848</v>
      </c>
      <c r="C466" s="3">
        <v>437102</v>
      </c>
    </row>
    <row r="467" spans="1:3" x14ac:dyDescent="0.2">
      <c r="A467" s="3" t="s">
        <v>911</v>
      </c>
      <c r="B467" s="3">
        <v>437144</v>
      </c>
      <c r="C467" s="3">
        <v>437329</v>
      </c>
    </row>
    <row r="468" spans="1:3" x14ac:dyDescent="0.2">
      <c r="A468" s="3" t="s">
        <v>912</v>
      </c>
      <c r="B468" s="3">
        <v>437220</v>
      </c>
      <c r="C468" s="3">
        <v>437597</v>
      </c>
    </row>
    <row r="469" spans="1:3" x14ac:dyDescent="0.2">
      <c r="A469" s="3" t="s">
        <v>913</v>
      </c>
      <c r="B469" s="3">
        <v>437594</v>
      </c>
      <c r="C469" s="3">
        <v>439345</v>
      </c>
    </row>
    <row r="470" spans="1:3" x14ac:dyDescent="0.2">
      <c r="A470" s="3" t="s">
        <v>914</v>
      </c>
      <c r="B470" s="3">
        <v>439342</v>
      </c>
      <c r="C470" s="3">
        <v>440604</v>
      </c>
    </row>
    <row r="471" spans="1:3" x14ac:dyDescent="0.2">
      <c r="A471" s="3" t="s">
        <v>915</v>
      </c>
      <c r="B471" s="3">
        <v>440623</v>
      </c>
      <c r="C471" s="3">
        <v>440784</v>
      </c>
    </row>
    <row r="472" spans="1:3" x14ac:dyDescent="0.2">
      <c r="A472" s="3" t="s">
        <v>916</v>
      </c>
      <c r="B472" s="3">
        <v>440680</v>
      </c>
      <c r="C472" s="3">
        <v>440985</v>
      </c>
    </row>
    <row r="473" spans="1:3" x14ac:dyDescent="0.2">
      <c r="A473" s="3" t="s">
        <v>917</v>
      </c>
      <c r="B473" s="3">
        <v>441004</v>
      </c>
      <c r="C473" s="3">
        <v>442902</v>
      </c>
    </row>
    <row r="474" spans="1:3" x14ac:dyDescent="0.2">
      <c r="A474" s="3" t="s">
        <v>918</v>
      </c>
      <c r="B474" s="3">
        <v>443005</v>
      </c>
      <c r="C474" s="3">
        <v>444360</v>
      </c>
    </row>
    <row r="475" spans="1:3" x14ac:dyDescent="0.2">
      <c r="A475" s="3" t="s">
        <v>919</v>
      </c>
      <c r="B475" s="3">
        <v>444341</v>
      </c>
      <c r="C475" s="3">
        <v>444859</v>
      </c>
    </row>
    <row r="476" spans="1:3" x14ac:dyDescent="0.2">
      <c r="A476" s="3" t="s">
        <v>920</v>
      </c>
      <c r="B476" s="3">
        <v>444822</v>
      </c>
      <c r="C476" s="3">
        <v>446180</v>
      </c>
    </row>
    <row r="477" spans="1:3" x14ac:dyDescent="0.2">
      <c r="A477" s="3" t="s">
        <v>921</v>
      </c>
      <c r="B477" s="3">
        <v>446173</v>
      </c>
      <c r="C477" s="3">
        <v>447852</v>
      </c>
    </row>
    <row r="478" spans="1:3" x14ac:dyDescent="0.2">
      <c r="A478" s="3" t="s">
        <v>922</v>
      </c>
      <c r="B478" s="3">
        <v>447879</v>
      </c>
      <c r="C478" s="3">
        <v>449072</v>
      </c>
    </row>
    <row r="479" spans="1:3" x14ac:dyDescent="0.2">
      <c r="A479" s="3" t="s">
        <v>923</v>
      </c>
      <c r="B479" s="3">
        <v>449069</v>
      </c>
      <c r="C479" s="3">
        <v>449839</v>
      </c>
    </row>
    <row r="480" spans="1:3" x14ac:dyDescent="0.2">
      <c r="A480" s="3" t="s">
        <v>924</v>
      </c>
      <c r="B480" s="3">
        <v>449973</v>
      </c>
      <c r="C480" s="3">
        <v>452024</v>
      </c>
    </row>
    <row r="481" spans="1:3" x14ac:dyDescent="0.2">
      <c r="A481" s="3" t="s">
        <v>925</v>
      </c>
      <c r="B481" s="3">
        <v>452008</v>
      </c>
      <c r="C481" s="3">
        <v>453033</v>
      </c>
    </row>
    <row r="482" spans="1:3" x14ac:dyDescent="0.2">
      <c r="A482" s="3" t="s">
        <v>926</v>
      </c>
      <c r="B482" s="3">
        <v>453058</v>
      </c>
      <c r="C482" s="3">
        <v>453864</v>
      </c>
    </row>
    <row r="483" spans="1:3" x14ac:dyDescent="0.2">
      <c r="A483" s="3" t="s">
        <v>927</v>
      </c>
      <c r="B483" s="3">
        <v>453990</v>
      </c>
      <c r="C483" s="3">
        <v>454604</v>
      </c>
    </row>
    <row r="484" spans="1:3" x14ac:dyDescent="0.2">
      <c r="A484" s="3" t="s">
        <v>928</v>
      </c>
      <c r="B484" s="3">
        <v>454604</v>
      </c>
      <c r="C484" s="3">
        <v>455149</v>
      </c>
    </row>
    <row r="485" spans="1:3" x14ac:dyDescent="0.2">
      <c r="A485" s="3" t="s">
        <v>929</v>
      </c>
      <c r="B485" s="3">
        <v>455146</v>
      </c>
      <c r="C485" s="3">
        <v>456915</v>
      </c>
    </row>
    <row r="486" spans="1:3" x14ac:dyDescent="0.2">
      <c r="A486" s="3" t="s">
        <v>930</v>
      </c>
      <c r="B486" s="3">
        <v>456919</v>
      </c>
      <c r="C486" s="3">
        <v>458211</v>
      </c>
    </row>
    <row r="487" spans="1:3" x14ac:dyDescent="0.2">
      <c r="A487" s="3" t="s">
        <v>931</v>
      </c>
      <c r="B487" s="3">
        <v>458223</v>
      </c>
      <c r="C487" s="3">
        <v>458843</v>
      </c>
    </row>
    <row r="488" spans="1:3" x14ac:dyDescent="0.2">
      <c r="A488" s="3" t="s">
        <v>932</v>
      </c>
      <c r="B488" s="3">
        <v>458840</v>
      </c>
      <c r="C488" s="3">
        <v>460708</v>
      </c>
    </row>
    <row r="489" spans="1:3" x14ac:dyDescent="0.2">
      <c r="A489" s="3" t="s">
        <v>933</v>
      </c>
      <c r="B489" s="3">
        <v>460745</v>
      </c>
      <c r="C489" s="3">
        <v>461167</v>
      </c>
    </row>
    <row r="490" spans="1:3" x14ac:dyDescent="0.2">
      <c r="A490" s="3" t="s">
        <v>934</v>
      </c>
      <c r="B490" s="3">
        <v>461201</v>
      </c>
      <c r="C490" s="3">
        <v>462022</v>
      </c>
    </row>
    <row r="491" spans="1:3" x14ac:dyDescent="0.2">
      <c r="A491" s="3" t="s">
        <v>935</v>
      </c>
      <c r="B491" s="3">
        <v>462065</v>
      </c>
      <c r="C491" s="3">
        <v>462616</v>
      </c>
    </row>
    <row r="492" spans="1:3" x14ac:dyDescent="0.2">
      <c r="A492" s="3" t="s">
        <v>936</v>
      </c>
      <c r="B492" s="3">
        <v>462671</v>
      </c>
      <c r="C492" s="3">
        <v>464545</v>
      </c>
    </row>
    <row r="493" spans="1:3" x14ac:dyDescent="0.2">
      <c r="A493" s="3" t="s">
        <v>937</v>
      </c>
      <c r="B493" s="3">
        <v>464642</v>
      </c>
      <c r="C493" s="3">
        <v>465112</v>
      </c>
    </row>
    <row r="494" spans="1:3" x14ac:dyDescent="0.2">
      <c r="A494" s="3" t="s">
        <v>938</v>
      </c>
      <c r="B494" s="3">
        <v>465057</v>
      </c>
      <c r="C494" s="3">
        <v>465224</v>
      </c>
    </row>
    <row r="495" spans="1:3" x14ac:dyDescent="0.2">
      <c r="A495" s="3" t="s">
        <v>939</v>
      </c>
      <c r="B495" s="3">
        <v>465243</v>
      </c>
      <c r="C495" s="3">
        <v>466325</v>
      </c>
    </row>
    <row r="496" spans="1:3" x14ac:dyDescent="0.2">
      <c r="A496" s="3" t="s">
        <v>940</v>
      </c>
      <c r="B496" s="3">
        <v>466291</v>
      </c>
      <c r="C496" s="3">
        <v>466821</v>
      </c>
    </row>
    <row r="497" spans="1:3" x14ac:dyDescent="0.2">
      <c r="A497" s="3" t="s">
        <v>941</v>
      </c>
      <c r="B497" s="3">
        <v>466851</v>
      </c>
      <c r="C497" s="3">
        <v>467660</v>
      </c>
    </row>
    <row r="498" spans="1:3" x14ac:dyDescent="0.2">
      <c r="A498" s="3" t="s">
        <v>942</v>
      </c>
      <c r="B498" s="3">
        <v>467747</v>
      </c>
      <c r="C498" s="3">
        <v>468259</v>
      </c>
    </row>
    <row r="499" spans="1:3" x14ac:dyDescent="0.2">
      <c r="A499" s="3" t="s">
        <v>943</v>
      </c>
      <c r="B499" s="3">
        <v>468349</v>
      </c>
      <c r="C499" s="3">
        <v>469500</v>
      </c>
    </row>
    <row r="500" spans="1:3" x14ac:dyDescent="0.2">
      <c r="A500" s="3" t="s">
        <v>944</v>
      </c>
      <c r="B500" s="3">
        <v>469497</v>
      </c>
      <c r="C500" s="3">
        <v>470414</v>
      </c>
    </row>
    <row r="501" spans="1:3" x14ac:dyDescent="0.2">
      <c r="A501" s="3" t="s">
        <v>945</v>
      </c>
      <c r="B501" s="3">
        <v>470407</v>
      </c>
      <c r="C501" s="3">
        <v>472128</v>
      </c>
    </row>
    <row r="502" spans="1:3" x14ac:dyDescent="0.2">
      <c r="A502" s="3" t="s">
        <v>946</v>
      </c>
      <c r="B502" s="3">
        <v>472070</v>
      </c>
      <c r="C502" s="3">
        <v>472924</v>
      </c>
    </row>
    <row r="503" spans="1:3" x14ac:dyDescent="0.2">
      <c r="A503" s="3" t="s">
        <v>947</v>
      </c>
      <c r="B503" s="3">
        <v>472930</v>
      </c>
      <c r="C503" s="3">
        <v>473958</v>
      </c>
    </row>
    <row r="504" spans="1:3" x14ac:dyDescent="0.2">
      <c r="A504" s="3" t="s">
        <v>948</v>
      </c>
      <c r="B504" s="3">
        <v>474094</v>
      </c>
      <c r="C504" s="3">
        <v>474723</v>
      </c>
    </row>
    <row r="505" spans="1:3" x14ac:dyDescent="0.2">
      <c r="A505" s="3" t="s">
        <v>949</v>
      </c>
      <c r="B505" s="3">
        <v>474720</v>
      </c>
      <c r="C505" s="3">
        <v>475979</v>
      </c>
    </row>
    <row r="506" spans="1:3" x14ac:dyDescent="0.2">
      <c r="A506" s="3" t="s">
        <v>950</v>
      </c>
      <c r="B506" s="3">
        <v>475976</v>
      </c>
      <c r="C506" s="3">
        <v>477100</v>
      </c>
    </row>
    <row r="507" spans="1:3" x14ac:dyDescent="0.2">
      <c r="A507" s="3" t="s">
        <v>951</v>
      </c>
      <c r="B507" s="3">
        <v>477158</v>
      </c>
      <c r="C507" s="3">
        <v>478240</v>
      </c>
    </row>
    <row r="508" spans="1:3" x14ac:dyDescent="0.2">
      <c r="A508" s="3" t="s">
        <v>952</v>
      </c>
      <c r="B508" s="3">
        <v>478244</v>
      </c>
      <c r="C508" s="3">
        <v>478834</v>
      </c>
    </row>
    <row r="509" spans="1:3" x14ac:dyDescent="0.2">
      <c r="A509" s="3" t="s">
        <v>953</v>
      </c>
      <c r="B509" s="3">
        <v>478971</v>
      </c>
      <c r="C509" s="3">
        <v>481022</v>
      </c>
    </row>
    <row r="510" spans="1:3" x14ac:dyDescent="0.2">
      <c r="A510" s="3" t="s">
        <v>954</v>
      </c>
      <c r="B510" s="3">
        <v>481011</v>
      </c>
      <c r="C510" s="3">
        <v>481193</v>
      </c>
    </row>
    <row r="511" spans="1:3" x14ac:dyDescent="0.2">
      <c r="A511" s="3" t="s">
        <v>955</v>
      </c>
      <c r="B511" s="3">
        <v>481110</v>
      </c>
      <c r="C511" s="3">
        <v>481394</v>
      </c>
    </row>
    <row r="512" spans="1:3" x14ac:dyDescent="0.2">
      <c r="A512" s="3" t="s">
        <v>956</v>
      </c>
      <c r="B512" s="3">
        <v>481472</v>
      </c>
      <c r="C512" s="3">
        <v>484747</v>
      </c>
    </row>
    <row r="513" spans="1:3" x14ac:dyDescent="0.2">
      <c r="A513" s="3" t="s">
        <v>957</v>
      </c>
      <c r="B513" s="3">
        <v>484734</v>
      </c>
      <c r="C513" s="3">
        <v>485597</v>
      </c>
    </row>
    <row r="514" spans="1:3" x14ac:dyDescent="0.2">
      <c r="A514" s="3" t="s">
        <v>958</v>
      </c>
      <c r="B514" s="3">
        <v>485613</v>
      </c>
      <c r="C514" s="3">
        <v>485963</v>
      </c>
    </row>
    <row r="515" spans="1:3" x14ac:dyDescent="0.2">
      <c r="A515" s="3" t="s">
        <v>959</v>
      </c>
      <c r="B515" s="3">
        <v>485947</v>
      </c>
      <c r="C515" s="3">
        <v>486636</v>
      </c>
    </row>
    <row r="516" spans="1:3" x14ac:dyDescent="0.2">
      <c r="A516" s="3" t="s">
        <v>960</v>
      </c>
      <c r="B516" s="3">
        <v>486633</v>
      </c>
      <c r="C516" s="3">
        <v>487607</v>
      </c>
    </row>
    <row r="517" spans="1:3" x14ac:dyDescent="0.2">
      <c r="A517" s="3" t="s">
        <v>961</v>
      </c>
      <c r="B517" s="3">
        <v>487694</v>
      </c>
      <c r="C517" s="3">
        <v>489010</v>
      </c>
    </row>
    <row r="518" spans="1:3" x14ac:dyDescent="0.2">
      <c r="A518" s="3" t="s">
        <v>962</v>
      </c>
      <c r="B518" s="3">
        <v>489078</v>
      </c>
      <c r="C518" s="3">
        <v>490859</v>
      </c>
    </row>
    <row r="519" spans="1:3" x14ac:dyDescent="0.2">
      <c r="A519" s="3" t="s">
        <v>963</v>
      </c>
      <c r="B519" s="3">
        <v>490950</v>
      </c>
      <c r="C519" s="3">
        <v>491528</v>
      </c>
    </row>
    <row r="520" spans="1:3" x14ac:dyDescent="0.2">
      <c r="A520" s="3" t="s">
        <v>964</v>
      </c>
      <c r="B520" s="3">
        <v>491545</v>
      </c>
      <c r="C520" s="3">
        <v>492342</v>
      </c>
    </row>
    <row r="521" spans="1:3" x14ac:dyDescent="0.2">
      <c r="A521" s="3" t="s">
        <v>965</v>
      </c>
      <c r="B521" s="3">
        <v>492385</v>
      </c>
      <c r="C521" s="3">
        <v>493092</v>
      </c>
    </row>
    <row r="522" spans="1:3" x14ac:dyDescent="0.2">
      <c r="A522" s="3" t="s">
        <v>966</v>
      </c>
      <c r="B522" s="3">
        <v>493093</v>
      </c>
      <c r="C522" s="3">
        <v>493589</v>
      </c>
    </row>
    <row r="523" spans="1:3" x14ac:dyDescent="0.2">
      <c r="A523" s="3" t="s">
        <v>967</v>
      </c>
      <c r="B523" s="3">
        <v>493385</v>
      </c>
      <c r="C523" s="3">
        <v>493594</v>
      </c>
    </row>
    <row r="524" spans="1:3" x14ac:dyDescent="0.2">
      <c r="A524" s="3" t="s">
        <v>968</v>
      </c>
      <c r="B524" s="3">
        <v>493564</v>
      </c>
      <c r="C524" s="3">
        <v>494844</v>
      </c>
    </row>
    <row r="525" spans="1:3" x14ac:dyDescent="0.2">
      <c r="A525" s="3" t="s">
        <v>969</v>
      </c>
      <c r="B525" s="3">
        <v>494903</v>
      </c>
      <c r="C525" s="3">
        <v>495655</v>
      </c>
    </row>
    <row r="526" spans="1:3" x14ac:dyDescent="0.2">
      <c r="A526" s="3" t="s">
        <v>970</v>
      </c>
      <c r="B526" s="3">
        <v>495652</v>
      </c>
      <c r="C526" s="3">
        <v>496524</v>
      </c>
    </row>
    <row r="527" spans="1:3" x14ac:dyDescent="0.2">
      <c r="A527" s="3" t="s">
        <v>971</v>
      </c>
      <c r="B527" s="3">
        <v>496457</v>
      </c>
      <c r="C527" s="3">
        <v>497626</v>
      </c>
    </row>
    <row r="528" spans="1:3" x14ac:dyDescent="0.2">
      <c r="A528" s="3" t="s">
        <v>972</v>
      </c>
      <c r="B528" s="3">
        <v>497617</v>
      </c>
      <c r="C528" s="3">
        <v>497865</v>
      </c>
    </row>
    <row r="529" spans="1:3" x14ac:dyDescent="0.2">
      <c r="A529" s="3" t="s">
        <v>973</v>
      </c>
      <c r="B529" s="3">
        <v>497835</v>
      </c>
      <c r="C529" s="3">
        <v>499787</v>
      </c>
    </row>
    <row r="530" spans="1:3" x14ac:dyDescent="0.2">
      <c r="A530" s="3" t="s">
        <v>974</v>
      </c>
      <c r="B530" s="3">
        <v>499780</v>
      </c>
      <c r="C530" s="3">
        <v>501369</v>
      </c>
    </row>
    <row r="531" spans="1:3" x14ac:dyDescent="0.2">
      <c r="A531" s="3" t="s">
        <v>975</v>
      </c>
      <c r="B531" s="3">
        <v>501361</v>
      </c>
      <c r="C531" s="3">
        <v>502770</v>
      </c>
    </row>
    <row r="532" spans="1:3" x14ac:dyDescent="0.2">
      <c r="A532" s="3" t="s">
        <v>976</v>
      </c>
      <c r="B532" s="3">
        <v>502783</v>
      </c>
      <c r="C532" s="3">
        <v>504858</v>
      </c>
    </row>
    <row r="533" spans="1:3" x14ac:dyDescent="0.2">
      <c r="A533" s="3" t="s">
        <v>977</v>
      </c>
      <c r="B533" s="3">
        <v>504933</v>
      </c>
      <c r="C533" s="3">
        <v>505577</v>
      </c>
    </row>
    <row r="534" spans="1:3" x14ac:dyDescent="0.2">
      <c r="A534" s="3" t="s">
        <v>978</v>
      </c>
      <c r="B534" s="3">
        <v>505642</v>
      </c>
      <c r="C534" s="3">
        <v>506379</v>
      </c>
    </row>
    <row r="535" spans="1:3" x14ac:dyDescent="0.2">
      <c r="A535" s="3" t="s">
        <v>979</v>
      </c>
      <c r="B535" s="3">
        <v>506520</v>
      </c>
      <c r="C535" s="3">
        <v>508127</v>
      </c>
    </row>
    <row r="536" spans="1:3" x14ac:dyDescent="0.2">
      <c r="A536" s="3" t="s">
        <v>980</v>
      </c>
      <c r="B536" s="3">
        <v>508191</v>
      </c>
      <c r="C536" s="3">
        <v>509537</v>
      </c>
    </row>
    <row r="537" spans="1:3" x14ac:dyDescent="0.2">
      <c r="A537" s="3" t="s">
        <v>981</v>
      </c>
      <c r="B537" s="3">
        <v>509626</v>
      </c>
      <c r="C537" s="3">
        <v>510330</v>
      </c>
    </row>
    <row r="538" spans="1:3" x14ac:dyDescent="0.2">
      <c r="A538" s="3" t="s">
        <v>982</v>
      </c>
      <c r="B538" s="3">
        <v>510391</v>
      </c>
      <c r="C538" s="3">
        <v>511938</v>
      </c>
    </row>
    <row r="539" spans="1:3" x14ac:dyDescent="0.2">
      <c r="A539" s="3" t="s">
        <v>983</v>
      </c>
      <c r="B539" s="3">
        <v>512011</v>
      </c>
      <c r="C539" s="3">
        <v>512686</v>
      </c>
    </row>
    <row r="540" spans="1:3" x14ac:dyDescent="0.2">
      <c r="A540" s="3" t="s">
        <v>984</v>
      </c>
      <c r="B540" s="3">
        <v>512798</v>
      </c>
      <c r="C540" s="3">
        <v>513286</v>
      </c>
    </row>
    <row r="541" spans="1:3" x14ac:dyDescent="0.2">
      <c r="A541" s="3" t="s">
        <v>985</v>
      </c>
      <c r="B541" s="3">
        <v>513318</v>
      </c>
      <c r="C541" s="3">
        <v>515567</v>
      </c>
    </row>
    <row r="542" spans="1:3" x14ac:dyDescent="0.2">
      <c r="A542" s="3" t="s">
        <v>986</v>
      </c>
      <c r="B542" s="3">
        <v>515633</v>
      </c>
      <c r="C542" s="3">
        <v>516844</v>
      </c>
    </row>
    <row r="543" spans="1:3" x14ac:dyDescent="0.2">
      <c r="A543" s="3" t="s">
        <v>987</v>
      </c>
      <c r="B543" s="3">
        <v>516744</v>
      </c>
      <c r="C543" s="3">
        <v>518759</v>
      </c>
    </row>
    <row r="544" spans="1:3" x14ac:dyDescent="0.2">
      <c r="A544" s="3" t="s">
        <v>988</v>
      </c>
      <c r="B544" s="3">
        <v>518653</v>
      </c>
      <c r="C544" s="3">
        <v>520497</v>
      </c>
    </row>
    <row r="545" spans="1:3" x14ac:dyDescent="0.2">
      <c r="A545" s="3" t="s">
        <v>989</v>
      </c>
      <c r="B545" s="3">
        <v>520494</v>
      </c>
      <c r="C545" s="3">
        <v>522089</v>
      </c>
    </row>
    <row r="546" spans="1:3" x14ac:dyDescent="0.2">
      <c r="A546" s="3" t="s">
        <v>990</v>
      </c>
      <c r="B546" s="3">
        <v>522178</v>
      </c>
      <c r="C546" s="3">
        <v>524334</v>
      </c>
    </row>
    <row r="547" spans="1:3" x14ac:dyDescent="0.2">
      <c r="A547" s="3" t="s">
        <v>991</v>
      </c>
      <c r="B547" s="3">
        <v>523346</v>
      </c>
      <c r="C547" s="3">
        <v>523756</v>
      </c>
    </row>
    <row r="548" spans="1:3" x14ac:dyDescent="0.2">
      <c r="A548" s="3" t="s">
        <v>992</v>
      </c>
      <c r="B548" s="3">
        <v>523984</v>
      </c>
      <c r="C548" s="3">
        <v>526521</v>
      </c>
    </row>
    <row r="549" spans="1:3" x14ac:dyDescent="0.2">
      <c r="A549" s="3" t="s">
        <v>993</v>
      </c>
      <c r="B549" s="3">
        <v>526634</v>
      </c>
      <c r="C549" s="3">
        <v>526708</v>
      </c>
    </row>
    <row r="550" spans="1:3" x14ac:dyDescent="0.2">
      <c r="A550" s="3" t="s">
        <v>994</v>
      </c>
      <c r="B550" s="3">
        <v>526718</v>
      </c>
      <c r="C550" s="3">
        <v>526799</v>
      </c>
    </row>
    <row r="551" spans="1:3" x14ac:dyDescent="0.2">
      <c r="A551" s="3" t="s">
        <v>995</v>
      </c>
      <c r="B551" s="3">
        <v>526975</v>
      </c>
      <c r="C551" s="3">
        <v>527943</v>
      </c>
    </row>
    <row r="552" spans="1:3" x14ac:dyDescent="0.2">
      <c r="A552" s="3" t="s">
        <v>996</v>
      </c>
      <c r="B552" s="3">
        <v>527940</v>
      </c>
      <c r="C552" s="3">
        <v>528128</v>
      </c>
    </row>
    <row r="553" spans="1:3" x14ac:dyDescent="0.2">
      <c r="A553" s="3" t="s">
        <v>997</v>
      </c>
      <c r="B553" s="3">
        <v>528135</v>
      </c>
      <c r="C553" s="3">
        <v>529190</v>
      </c>
    </row>
    <row r="554" spans="1:3" x14ac:dyDescent="0.2">
      <c r="A554" s="3" t="s">
        <v>998</v>
      </c>
      <c r="B554" s="3">
        <v>529194</v>
      </c>
      <c r="C554" s="3">
        <v>531011</v>
      </c>
    </row>
    <row r="555" spans="1:3" x14ac:dyDescent="0.2">
      <c r="A555" s="3" t="s">
        <v>999</v>
      </c>
      <c r="B555" s="3">
        <v>531008</v>
      </c>
      <c r="C555" s="3">
        <v>532843</v>
      </c>
    </row>
    <row r="556" spans="1:3" x14ac:dyDescent="0.2">
      <c r="A556" s="3" t="s">
        <v>1000</v>
      </c>
      <c r="B556" s="3">
        <v>532853</v>
      </c>
      <c r="C556" s="3">
        <v>533674</v>
      </c>
    </row>
    <row r="557" spans="1:3" x14ac:dyDescent="0.2">
      <c r="A557" s="3" t="s">
        <v>1001</v>
      </c>
      <c r="B557" s="3">
        <v>533589</v>
      </c>
      <c r="C557" s="3">
        <v>533777</v>
      </c>
    </row>
    <row r="558" spans="1:3" x14ac:dyDescent="0.2">
      <c r="A558" s="3" t="s">
        <v>1002</v>
      </c>
      <c r="B558" s="3">
        <v>533732</v>
      </c>
      <c r="C558" s="3">
        <v>534021</v>
      </c>
    </row>
    <row r="559" spans="1:3" x14ac:dyDescent="0.2">
      <c r="A559" s="3" t="s">
        <v>1003</v>
      </c>
      <c r="B559" s="3">
        <v>534004</v>
      </c>
      <c r="C559" s="3">
        <v>534993</v>
      </c>
    </row>
    <row r="560" spans="1:3" x14ac:dyDescent="0.2">
      <c r="A560" s="3" t="s">
        <v>1004</v>
      </c>
      <c r="B560" s="3">
        <v>535006</v>
      </c>
      <c r="C560" s="3">
        <v>536040</v>
      </c>
    </row>
    <row r="561" spans="1:3" x14ac:dyDescent="0.2">
      <c r="A561" s="3" t="s">
        <v>1005</v>
      </c>
      <c r="B561" s="3">
        <v>536045</v>
      </c>
      <c r="C561" s="3">
        <v>536908</v>
      </c>
    </row>
    <row r="562" spans="1:3" x14ac:dyDescent="0.2">
      <c r="A562" s="3" t="s">
        <v>1006</v>
      </c>
      <c r="B562" s="3">
        <v>536905</v>
      </c>
      <c r="C562" s="3">
        <v>537411</v>
      </c>
    </row>
    <row r="563" spans="1:3" x14ac:dyDescent="0.2">
      <c r="A563" s="3" t="s">
        <v>1007</v>
      </c>
      <c r="B563" s="3">
        <v>537412</v>
      </c>
      <c r="C563" s="3">
        <v>539286</v>
      </c>
    </row>
    <row r="564" spans="1:3" x14ac:dyDescent="0.2">
      <c r="A564" s="3" t="s">
        <v>1008</v>
      </c>
      <c r="B564" s="3">
        <v>539283</v>
      </c>
      <c r="C564" s="3">
        <v>540584</v>
      </c>
    </row>
    <row r="565" spans="1:3" x14ac:dyDescent="0.2">
      <c r="A565" s="3" t="s">
        <v>1009</v>
      </c>
      <c r="B565" s="3">
        <v>540610</v>
      </c>
      <c r="C565" s="3">
        <v>541506</v>
      </c>
    </row>
    <row r="566" spans="1:3" x14ac:dyDescent="0.2">
      <c r="A566" s="3" t="s">
        <v>1010</v>
      </c>
      <c r="B566" s="3">
        <v>541485</v>
      </c>
      <c r="C566" s="3">
        <v>542048</v>
      </c>
    </row>
    <row r="567" spans="1:3" x14ac:dyDescent="0.2">
      <c r="A567" s="3" t="s">
        <v>1011</v>
      </c>
      <c r="B567" s="3">
        <v>542179</v>
      </c>
      <c r="C567" s="3">
        <v>543513</v>
      </c>
    </row>
    <row r="568" spans="1:3" x14ac:dyDescent="0.2">
      <c r="A568" s="3" t="s">
        <v>1012</v>
      </c>
      <c r="B568" s="3">
        <v>543502</v>
      </c>
      <c r="C568" s="3">
        <v>543768</v>
      </c>
    </row>
    <row r="569" spans="1:3" x14ac:dyDescent="0.2">
      <c r="A569" s="3" t="s">
        <v>1013</v>
      </c>
      <c r="B569" s="3">
        <v>543873</v>
      </c>
      <c r="C569" s="3">
        <v>543945</v>
      </c>
    </row>
    <row r="570" spans="1:3" x14ac:dyDescent="0.2">
      <c r="A570" s="3" t="s">
        <v>1014</v>
      </c>
      <c r="B570" s="3">
        <v>544005</v>
      </c>
      <c r="C570" s="3">
        <v>544085</v>
      </c>
    </row>
    <row r="571" spans="1:3" x14ac:dyDescent="0.2">
      <c r="A571" s="3" t="s">
        <v>1015</v>
      </c>
      <c r="B571" s="3">
        <v>544096</v>
      </c>
      <c r="C571" s="3">
        <v>544167</v>
      </c>
    </row>
    <row r="572" spans="1:3" x14ac:dyDescent="0.2">
      <c r="A572" s="3" t="s">
        <v>1016</v>
      </c>
      <c r="B572" s="3">
        <v>544248</v>
      </c>
      <c r="C572" s="3">
        <v>545576</v>
      </c>
    </row>
    <row r="573" spans="1:3" x14ac:dyDescent="0.2">
      <c r="A573" s="3" t="s">
        <v>1017</v>
      </c>
      <c r="B573" s="3">
        <v>545569</v>
      </c>
      <c r="C573" s="3">
        <v>546180</v>
      </c>
    </row>
    <row r="574" spans="1:3" x14ac:dyDescent="0.2">
      <c r="A574" s="3" t="s">
        <v>1018</v>
      </c>
      <c r="B574" s="3">
        <v>546167</v>
      </c>
      <c r="C574" s="3">
        <v>547414</v>
      </c>
    </row>
    <row r="575" spans="1:3" x14ac:dyDescent="0.2">
      <c r="A575" s="3" t="s">
        <v>1019</v>
      </c>
      <c r="B575" s="3">
        <v>547511</v>
      </c>
      <c r="C575" s="3">
        <v>548077</v>
      </c>
    </row>
    <row r="576" spans="1:3" x14ac:dyDescent="0.2">
      <c r="A576" s="3" t="s">
        <v>1020</v>
      </c>
      <c r="B576" s="3">
        <v>548258</v>
      </c>
      <c r="C576" s="3">
        <v>550075</v>
      </c>
    </row>
    <row r="577" spans="1:3" x14ac:dyDescent="0.2">
      <c r="A577" s="3" t="s">
        <v>1021</v>
      </c>
      <c r="B577" s="3">
        <v>550013</v>
      </c>
      <c r="C577" s="3">
        <v>550744</v>
      </c>
    </row>
    <row r="578" spans="1:3" x14ac:dyDescent="0.2">
      <c r="A578" s="3" t="s">
        <v>1022</v>
      </c>
      <c r="B578" s="3">
        <v>550741</v>
      </c>
      <c r="C578" s="3">
        <v>551988</v>
      </c>
    </row>
    <row r="579" spans="1:3" x14ac:dyDescent="0.2">
      <c r="A579" s="3" t="s">
        <v>1023</v>
      </c>
      <c r="B579" s="3">
        <v>552062</v>
      </c>
      <c r="C579" s="3">
        <v>553462</v>
      </c>
    </row>
    <row r="580" spans="1:3" x14ac:dyDescent="0.2">
      <c r="A580" s="3" t="s">
        <v>1024</v>
      </c>
      <c r="B580" s="3">
        <v>553576</v>
      </c>
      <c r="C580" s="3">
        <v>556458</v>
      </c>
    </row>
    <row r="581" spans="1:3" x14ac:dyDescent="0.2">
      <c r="A581" s="3" t="s">
        <v>1025</v>
      </c>
      <c r="B581" s="3">
        <v>556455</v>
      </c>
      <c r="C581" s="3">
        <v>559430</v>
      </c>
    </row>
    <row r="582" spans="1:3" x14ac:dyDescent="0.2">
      <c r="A582" s="3" t="s">
        <v>1026</v>
      </c>
      <c r="B582" s="3">
        <v>559444</v>
      </c>
      <c r="C582" s="3">
        <v>561024</v>
      </c>
    </row>
    <row r="583" spans="1:3" x14ac:dyDescent="0.2">
      <c r="A583" s="3" t="s">
        <v>1027</v>
      </c>
      <c r="B583" s="3">
        <v>561021</v>
      </c>
      <c r="C583" s="3">
        <v>561611</v>
      </c>
    </row>
    <row r="584" spans="1:3" x14ac:dyDescent="0.2">
      <c r="A584" s="3" t="s">
        <v>1028</v>
      </c>
      <c r="B584" s="3">
        <v>561593</v>
      </c>
      <c r="C584" s="3">
        <v>562285</v>
      </c>
    </row>
    <row r="585" spans="1:3" x14ac:dyDescent="0.2">
      <c r="A585" s="3" t="s">
        <v>1029</v>
      </c>
      <c r="B585" s="3">
        <v>562282</v>
      </c>
      <c r="C585" s="3">
        <v>563658</v>
      </c>
    </row>
    <row r="586" spans="1:3" x14ac:dyDescent="0.2">
      <c r="A586" s="3" t="s">
        <v>1030</v>
      </c>
      <c r="B586" s="3">
        <v>563668</v>
      </c>
      <c r="C586" s="3">
        <v>564857</v>
      </c>
    </row>
    <row r="587" spans="1:3" x14ac:dyDescent="0.2">
      <c r="A587" s="3" t="s">
        <v>1031</v>
      </c>
      <c r="B587" s="3">
        <v>564854</v>
      </c>
      <c r="C587" s="3">
        <v>566125</v>
      </c>
    </row>
    <row r="588" spans="1:3" x14ac:dyDescent="0.2">
      <c r="A588" s="3" t="s">
        <v>1032</v>
      </c>
      <c r="B588" s="3">
        <v>566136</v>
      </c>
      <c r="C588" s="3">
        <v>566615</v>
      </c>
    </row>
    <row r="589" spans="1:3" x14ac:dyDescent="0.2">
      <c r="A589" s="3" t="s">
        <v>1033</v>
      </c>
      <c r="B589" s="3">
        <v>566612</v>
      </c>
      <c r="C589" s="3">
        <v>567766</v>
      </c>
    </row>
    <row r="590" spans="1:3" x14ac:dyDescent="0.2">
      <c r="A590" s="3" t="s">
        <v>1034</v>
      </c>
      <c r="B590" s="3">
        <v>567770</v>
      </c>
      <c r="C590" s="3">
        <v>570415</v>
      </c>
    </row>
    <row r="591" spans="1:3" x14ac:dyDescent="0.2">
      <c r="A591" s="3" t="s">
        <v>1035</v>
      </c>
      <c r="B591" s="3">
        <v>570551</v>
      </c>
      <c r="C591" s="3">
        <v>571114</v>
      </c>
    </row>
    <row r="592" spans="1:3" x14ac:dyDescent="0.2">
      <c r="A592" s="3" t="s">
        <v>1036</v>
      </c>
      <c r="B592" s="3">
        <v>571111</v>
      </c>
      <c r="C592" s="3">
        <v>571263</v>
      </c>
    </row>
    <row r="593" spans="1:3" x14ac:dyDescent="0.2">
      <c r="A593" s="3" t="s">
        <v>1037</v>
      </c>
      <c r="B593" s="3">
        <v>571262</v>
      </c>
      <c r="C593" s="3">
        <v>573268</v>
      </c>
    </row>
    <row r="594" spans="1:3" x14ac:dyDescent="0.2">
      <c r="A594" s="3" t="s">
        <v>1038</v>
      </c>
      <c r="B594" s="3">
        <v>573316</v>
      </c>
      <c r="C594" s="3">
        <v>573945</v>
      </c>
    </row>
    <row r="595" spans="1:3" x14ac:dyDescent="0.2">
      <c r="A595" s="3" t="s">
        <v>1039</v>
      </c>
      <c r="B595" s="3">
        <v>574040</v>
      </c>
      <c r="C595" s="3">
        <v>575482</v>
      </c>
    </row>
    <row r="596" spans="1:3" x14ac:dyDescent="0.2">
      <c r="A596" s="3" t="s">
        <v>1040</v>
      </c>
      <c r="B596" s="3">
        <v>575479</v>
      </c>
      <c r="C596" s="3">
        <v>577296</v>
      </c>
    </row>
    <row r="597" spans="1:3" x14ac:dyDescent="0.2">
      <c r="A597" s="3" t="s">
        <v>1041</v>
      </c>
      <c r="B597" s="3">
        <v>577293</v>
      </c>
      <c r="C597" s="3">
        <v>577919</v>
      </c>
    </row>
    <row r="598" spans="1:3" x14ac:dyDescent="0.2">
      <c r="A598" s="3" t="s">
        <v>1042</v>
      </c>
      <c r="B598" s="3">
        <v>577925</v>
      </c>
      <c r="C598" s="3">
        <v>578242</v>
      </c>
    </row>
    <row r="599" spans="1:3" x14ac:dyDescent="0.2">
      <c r="A599" s="3" t="s">
        <v>1043</v>
      </c>
      <c r="B599" s="3">
        <v>578265</v>
      </c>
      <c r="C599" s="3">
        <v>578731</v>
      </c>
    </row>
    <row r="600" spans="1:3" x14ac:dyDescent="0.2">
      <c r="A600" s="3" t="s">
        <v>1044</v>
      </c>
      <c r="B600" s="3">
        <v>578563</v>
      </c>
      <c r="C600" s="3">
        <v>580248</v>
      </c>
    </row>
    <row r="601" spans="1:3" x14ac:dyDescent="0.2">
      <c r="A601" s="3" t="s">
        <v>1045</v>
      </c>
      <c r="B601" s="3">
        <v>580241</v>
      </c>
      <c r="C601" s="3">
        <v>581266</v>
      </c>
    </row>
    <row r="602" spans="1:3" x14ac:dyDescent="0.2">
      <c r="A602" s="3" t="s">
        <v>1046</v>
      </c>
      <c r="B602" s="3">
        <v>581270</v>
      </c>
      <c r="C602" s="3">
        <v>581593</v>
      </c>
    </row>
    <row r="603" spans="1:3" x14ac:dyDescent="0.2">
      <c r="A603" s="3" t="s">
        <v>1047</v>
      </c>
      <c r="B603" s="3">
        <v>581611</v>
      </c>
      <c r="C603" s="3">
        <v>582027</v>
      </c>
    </row>
    <row r="604" spans="1:3" x14ac:dyDescent="0.2">
      <c r="A604" s="3" t="s">
        <v>1048</v>
      </c>
      <c r="B604" s="3">
        <v>581945</v>
      </c>
      <c r="C604" s="3">
        <v>582151</v>
      </c>
    </row>
    <row r="605" spans="1:3" x14ac:dyDescent="0.2">
      <c r="A605" s="3" t="s">
        <v>1049</v>
      </c>
      <c r="B605" s="3">
        <v>582177</v>
      </c>
      <c r="C605" s="3">
        <v>582926</v>
      </c>
    </row>
    <row r="606" spans="1:3" x14ac:dyDescent="0.2">
      <c r="A606" s="3" t="s">
        <v>1050</v>
      </c>
      <c r="B606" s="3">
        <v>582886</v>
      </c>
      <c r="C606" s="3">
        <v>583062</v>
      </c>
    </row>
    <row r="607" spans="1:3" x14ac:dyDescent="0.2">
      <c r="A607" s="3" t="s">
        <v>1051</v>
      </c>
      <c r="B607" s="3">
        <v>583077</v>
      </c>
      <c r="C607" s="3">
        <v>584336</v>
      </c>
    </row>
    <row r="608" spans="1:3" x14ac:dyDescent="0.2">
      <c r="A608" s="3" t="s">
        <v>1052</v>
      </c>
      <c r="B608" s="3">
        <v>584308</v>
      </c>
      <c r="C608" s="3">
        <v>584529</v>
      </c>
    </row>
    <row r="609" spans="1:3" x14ac:dyDescent="0.2">
      <c r="A609" s="3" t="s">
        <v>1053</v>
      </c>
      <c r="B609" s="3">
        <v>584378</v>
      </c>
      <c r="C609" s="3">
        <v>584560</v>
      </c>
    </row>
    <row r="610" spans="1:3" x14ac:dyDescent="0.2">
      <c r="A610" s="3" t="s">
        <v>1054</v>
      </c>
      <c r="B610" s="3">
        <v>584551</v>
      </c>
      <c r="C610" s="3">
        <v>584623</v>
      </c>
    </row>
    <row r="611" spans="1:3" x14ac:dyDescent="0.2">
      <c r="A611" s="3" t="s">
        <v>1055</v>
      </c>
      <c r="B611" s="3">
        <v>584816</v>
      </c>
      <c r="C611" s="3">
        <v>585181</v>
      </c>
    </row>
    <row r="612" spans="1:3" x14ac:dyDescent="0.2">
      <c r="A612" s="3" t="s">
        <v>1056</v>
      </c>
      <c r="B612" s="3">
        <v>585193</v>
      </c>
      <c r="C612" s="3">
        <v>585420</v>
      </c>
    </row>
    <row r="613" spans="1:3" x14ac:dyDescent="0.2">
      <c r="A613" s="3" t="s">
        <v>1057</v>
      </c>
      <c r="B613" s="3">
        <v>585311</v>
      </c>
      <c r="C613" s="3">
        <v>586270</v>
      </c>
    </row>
    <row r="614" spans="1:3" x14ac:dyDescent="0.2">
      <c r="A614" s="3" t="s">
        <v>1058</v>
      </c>
      <c r="B614" s="3">
        <v>586267</v>
      </c>
      <c r="C614" s="3">
        <v>587988</v>
      </c>
    </row>
    <row r="615" spans="1:3" x14ac:dyDescent="0.2">
      <c r="A615" s="3" t="s">
        <v>1059</v>
      </c>
      <c r="B615" s="3">
        <v>587861</v>
      </c>
      <c r="C615" s="3">
        <v>588046</v>
      </c>
    </row>
    <row r="616" spans="1:3" x14ac:dyDescent="0.2">
      <c r="A616" s="3" t="s">
        <v>1060</v>
      </c>
      <c r="B616" s="3">
        <v>588048</v>
      </c>
      <c r="C616" s="3">
        <v>588731</v>
      </c>
    </row>
    <row r="617" spans="1:3" x14ac:dyDescent="0.2">
      <c r="A617" s="3" t="s">
        <v>1061</v>
      </c>
      <c r="B617" s="3">
        <v>588773</v>
      </c>
      <c r="C617" s="3">
        <v>590647</v>
      </c>
    </row>
    <row r="618" spans="1:3" x14ac:dyDescent="0.2">
      <c r="A618" s="3" t="s">
        <v>1062</v>
      </c>
      <c r="B618" s="3">
        <v>590672</v>
      </c>
      <c r="C618" s="3">
        <v>591736</v>
      </c>
    </row>
    <row r="619" spans="1:3" x14ac:dyDescent="0.2">
      <c r="A619" s="3" t="s">
        <v>1063</v>
      </c>
      <c r="B619" s="3">
        <v>591821</v>
      </c>
      <c r="C619" s="3">
        <v>593536</v>
      </c>
    </row>
    <row r="620" spans="1:3" x14ac:dyDescent="0.2">
      <c r="A620" s="3" t="s">
        <v>1064</v>
      </c>
      <c r="B620" s="3">
        <v>593533</v>
      </c>
      <c r="C620" s="3">
        <v>594663</v>
      </c>
    </row>
    <row r="621" spans="1:3" x14ac:dyDescent="0.2">
      <c r="A621" s="3" t="s">
        <v>1065</v>
      </c>
      <c r="B621" s="3">
        <v>594622</v>
      </c>
      <c r="C621" s="3">
        <v>594834</v>
      </c>
    </row>
    <row r="622" spans="1:3" x14ac:dyDescent="0.2">
      <c r="A622" s="3" t="s">
        <v>1066</v>
      </c>
      <c r="B622" s="3">
        <v>594807</v>
      </c>
      <c r="C622" s="3">
        <v>596123</v>
      </c>
    </row>
    <row r="623" spans="1:3" x14ac:dyDescent="0.2">
      <c r="A623" s="3" t="s">
        <v>1067</v>
      </c>
      <c r="B623" s="3">
        <v>596107</v>
      </c>
      <c r="C623" s="3">
        <v>596304</v>
      </c>
    </row>
    <row r="624" spans="1:3" x14ac:dyDescent="0.2">
      <c r="A624" s="3" t="s">
        <v>1068</v>
      </c>
      <c r="B624" s="3">
        <v>596273</v>
      </c>
      <c r="C624" s="3">
        <v>598717</v>
      </c>
    </row>
    <row r="625" spans="1:3" x14ac:dyDescent="0.2">
      <c r="A625" s="3" t="s">
        <v>1069</v>
      </c>
      <c r="B625" s="3">
        <v>598758</v>
      </c>
      <c r="C625" s="3">
        <v>600245</v>
      </c>
    </row>
    <row r="626" spans="1:3" x14ac:dyDescent="0.2">
      <c r="A626" s="3" t="s">
        <v>1070</v>
      </c>
      <c r="B626" s="3">
        <v>600249</v>
      </c>
      <c r="C626" s="3">
        <v>601337</v>
      </c>
    </row>
    <row r="627" spans="1:3" x14ac:dyDescent="0.2">
      <c r="A627" s="3" t="s">
        <v>1071</v>
      </c>
      <c r="B627" s="3">
        <v>601350</v>
      </c>
      <c r="C627" s="3">
        <v>601883</v>
      </c>
    </row>
    <row r="628" spans="1:3" x14ac:dyDescent="0.2">
      <c r="A628" s="3" t="s">
        <v>1072</v>
      </c>
      <c r="B628" s="3">
        <v>601959</v>
      </c>
      <c r="C628" s="3">
        <v>602030</v>
      </c>
    </row>
    <row r="629" spans="1:3" x14ac:dyDescent="0.2">
      <c r="A629" s="3" t="s">
        <v>1073</v>
      </c>
      <c r="B629" s="3">
        <v>602127</v>
      </c>
      <c r="C629" s="3">
        <v>603338</v>
      </c>
    </row>
    <row r="630" spans="1:3" x14ac:dyDescent="0.2">
      <c r="A630" s="3" t="s">
        <v>1074</v>
      </c>
      <c r="B630" s="3">
        <v>603298</v>
      </c>
      <c r="C630" s="3">
        <v>604041</v>
      </c>
    </row>
    <row r="631" spans="1:3" x14ac:dyDescent="0.2">
      <c r="A631" s="3" t="s">
        <v>1075</v>
      </c>
      <c r="B631" s="3">
        <v>604115</v>
      </c>
      <c r="C631" s="3">
        <v>605296</v>
      </c>
    </row>
    <row r="632" spans="1:3" x14ac:dyDescent="0.2">
      <c r="A632" s="3" t="s">
        <v>1076</v>
      </c>
      <c r="B632" s="3">
        <v>605519</v>
      </c>
      <c r="C632" s="3">
        <v>606523</v>
      </c>
    </row>
    <row r="633" spans="1:3" x14ac:dyDescent="0.2">
      <c r="A633" s="3" t="s">
        <v>1077</v>
      </c>
      <c r="B633" s="3">
        <v>606616</v>
      </c>
      <c r="C633" s="3">
        <v>607329</v>
      </c>
    </row>
    <row r="634" spans="1:3" x14ac:dyDescent="0.2">
      <c r="A634" s="3" t="s">
        <v>1078</v>
      </c>
      <c r="B634" s="3">
        <v>607359</v>
      </c>
      <c r="C634" s="3">
        <v>608267</v>
      </c>
    </row>
    <row r="635" spans="1:3" x14ac:dyDescent="0.2">
      <c r="A635" s="3" t="s">
        <v>1079</v>
      </c>
      <c r="B635" s="3">
        <v>608329</v>
      </c>
      <c r="C635" s="3">
        <v>609534</v>
      </c>
    </row>
    <row r="636" spans="1:3" x14ac:dyDescent="0.2">
      <c r="A636" s="3" t="s">
        <v>1080</v>
      </c>
      <c r="B636" s="3">
        <v>609587</v>
      </c>
      <c r="C636" s="3">
        <v>611572</v>
      </c>
    </row>
    <row r="637" spans="1:3" x14ac:dyDescent="0.2">
      <c r="A637" s="3" t="s">
        <v>1081</v>
      </c>
      <c r="B637" s="3">
        <v>611683</v>
      </c>
      <c r="C637" s="3">
        <v>612603</v>
      </c>
    </row>
    <row r="638" spans="1:3" x14ac:dyDescent="0.2">
      <c r="A638" s="3" t="s">
        <v>1082</v>
      </c>
      <c r="B638" s="3">
        <v>612705</v>
      </c>
      <c r="C638" s="3">
        <v>613841</v>
      </c>
    </row>
    <row r="639" spans="1:3" x14ac:dyDescent="0.2">
      <c r="A639" s="3" t="s">
        <v>1083</v>
      </c>
      <c r="B639" s="3">
        <v>613832</v>
      </c>
      <c r="C639" s="3">
        <v>614245</v>
      </c>
    </row>
    <row r="640" spans="1:3" x14ac:dyDescent="0.2">
      <c r="A640" s="3" t="s">
        <v>1084</v>
      </c>
      <c r="B640" s="3">
        <v>614242</v>
      </c>
      <c r="C640" s="3">
        <v>616278</v>
      </c>
    </row>
    <row r="641" spans="1:3" x14ac:dyDescent="0.2">
      <c r="A641" s="3" t="s">
        <v>1085</v>
      </c>
      <c r="B641" s="3">
        <v>616160</v>
      </c>
      <c r="C641" s="3">
        <v>617377</v>
      </c>
    </row>
    <row r="642" spans="1:3" x14ac:dyDescent="0.2">
      <c r="A642" s="3" t="s">
        <v>1086</v>
      </c>
      <c r="B642" s="3">
        <v>617391</v>
      </c>
      <c r="C642" s="3">
        <v>618878</v>
      </c>
    </row>
    <row r="643" spans="1:3" x14ac:dyDescent="0.2">
      <c r="A643" s="3" t="s">
        <v>1087</v>
      </c>
      <c r="B643" s="3">
        <v>618910</v>
      </c>
      <c r="C643" s="3">
        <v>619509</v>
      </c>
    </row>
    <row r="644" spans="1:3" x14ac:dyDescent="0.2">
      <c r="A644" s="3" t="s">
        <v>1088</v>
      </c>
      <c r="B644" s="3">
        <v>619609</v>
      </c>
      <c r="C644" s="3">
        <v>620241</v>
      </c>
    </row>
    <row r="645" spans="1:3" x14ac:dyDescent="0.2">
      <c r="A645" s="3" t="s">
        <v>1089</v>
      </c>
      <c r="B645" s="3">
        <v>620363</v>
      </c>
      <c r="C645" s="3">
        <v>622687</v>
      </c>
    </row>
    <row r="646" spans="1:3" x14ac:dyDescent="0.2">
      <c r="A646" s="3" t="s">
        <v>1090</v>
      </c>
      <c r="B646" s="3">
        <v>622712</v>
      </c>
      <c r="C646" s="3">
        <v>623557</v>
      </c>
    </row>
    <row r="647" spans="1:3" x14ac:dyDescent="0.2">
      <c r="A647" s="3" t="s">
        <v>1091</v>
      </c>
      <c r="B647" s="3">
        <v>623584</v>
      </c>
      <c r="C647" s="3">
        <v>624249</v>
      </c>
    </row>
    <row r="648" spans="1:3" x14ac:dyDescent="0.2">
      <c r="A648" s="3" t="s">
        <v>1092</v>
      </c>
      <c r="B648" s="3">
        <v>624267</v>
      </c>
      <c r="C648" s="3">
        <v>625349</v>
      </c>
    </row>
    <row r="649" spans="1:3" x14ac:dyDescent="0.2">
      <c r="A649" s="3" t="s">
        <v>1093</v>
      </c>
      <c r="B649" s="3">
        <v>625459</v>
      </c>
      <c r="C649" s="3">
        <v>626763</v>
      </c>
    </row>
    <row r="650" spans="1:3" x14ac:dyDescent="0.2">
      <c r="A650" s="3" t="s">
        <v>1094</v>
      </c>
      <c r="B650" s="3">
        <v>626766</v>
      </c>
      <c r="C650" s="3">
        <v>627038</v>
      </c>
    </row>
    <row r="651" spans="1:3" x14ac:dyDescent="0.2">
      <c r="A651" s="3" t="s">
        <v>1095</v>
      </c>
      <c r="B651" s="3">
        <v>626875</v>
      </c>
      <c r="C651" s="3">
        <v>628932</v>
      </c>
    </row>
    <row r="652" spans="1:3" x14ac:dyDescent="0.2">
      <c r="A652" s="3" t="s">
        <v>1096</v>
      </c>
      <c r="B652" s="3">
        <v>628996</v>
      </c>
      <c r="C652" s="3">
        <v>630102</v>
      </c>
    </row>
    <row r="653" spans="1:3" x14ac:dyDescent="0.2">
      <c r="A653" s="3" t="s">
        <v>1097</v>
      </c>
      <c r="B653" s="3">
        <v>629994</v>
      </c>
      <c r="C653" s="3">
        <v>631850</v>
      </c>
    </row>
    <row r="654" spans="1:3" x14ac:dyDescent="0.2">
      <c r="A654" s="3" t="s">
        <v>1098</v>
      </c>
      <c r="B654" s="3">
        <v>631857</v>
      </c>
      <c r="C654" s="3">
        <v>632744</v>
      </c>
    </row>
    <row r="655" spans="1:3" x14ac:dyDescent="0.2">
      <c r="A655" s="3" t="s">
        <v>1099</v>
      </c>
      <c r="B655" s="3">
        <v>632741</v>
      </c>
      <c r="C655" s="3">
        <v>633517</v>
      </c>
    </row>
    <row r="656" spans="1:3" x14ac:dyDescent="0.2">
      <c r="A656" s="3" t="s">
        <v>1100</v>
      </c>
      <c r="B656" s="3">
        <v>633510</v>
      </c>
      <c r="C656" s="3">
        <v>634799</v>
      </c>
    </row>
    <row r="657" spans="1:3" x14ac:dyDescent="0.2">
      <c r="A657" s="3" t="s">
        <v>1101</v>
      </c>
      <c r="B657" s="3">
        <v>634792</v>
      </c>
      <c r="C657" s="3">
        <v>635472</v>
      </c>
    </row>
    <row r="658" spans="1:3" x14ac:dyDescent="0.2">
      <c r="A658" s="3" t="s">
        <v>1102</v>
      </c>
      <c r="B658" s="3">
        <v>635469</v>
      </c>
      <c r="C658" s="3">
        <v>636956</v>
      </c>
    </row>
    <row r="659" spans="1:3" x14ac:dyDescent="0.2">
      <c r="A659" s="3" t="s">
        <v>1103</v>
      </c>
      <c r="B659" s="3">
        <v>637052</v>
      </c>
      <c r="C659" s="3">
        <v>638461</v>
      </c>
    </row>
    <row r="660" spans="1:3" x14ac:dyDescent="0.2">
      <c r="A660" s="3" t="s">
        <v>1104</v>
      </c>
      <c r="B660" s="3">
        <v>638454</v>
      </c>
      <c r="C660" s="3">
        <v>640097</v>
      </c>
    </row>
    <row r="661" spans="1:3" x14ac:dyDescent="0.2">
      <c r="A661" s="3" t="s">
        <v>1105</v>
      </c>
      <c r="B661" s="3">
        <v>640186</v>
      </c>
      <c r="C661" s="3">
        <v>642822</v>
      </c>
    </row>
    <row r="662" spans="1:3" x14ac:dyDescent="0.2">
      <c r="A662" s="3" t="s">
        <v>1106</v>
      </c>
      <c r="B662" s="3">
        <v>642802</v>
      </c>
      <c r="C662" s="3">
        <v>643824</v>
      </c>
    </row>
    <row r="663" spans="1:3" x14ac:dyDescent="0.2">
      <c r="A663" s="3" t="s">
        <v>1107</v>
      </c>
      <c r="B663" s="3">
        <v>643912</v>
      </c>
      <c r="C663" s="3">
        <v>644178</v>
      </c>
    </row>
    <row r="664" spans="1:3" x14ac:dyDescent="0.2">
      <c r="A664" s="3" t="s">
        <v>1108</v>
      </c>
      <c r="B664" s="3">
        <v>644223</v>
      </c>
      <c r="C664" s="3">
        <v>645212</v>
      </c>
    </row>
    <row r="665" spans="1:3" x14ac:dyDescent="0.2">
      <c r="A665" s="3" t="s">
        <v>1109</v>
      </c>
      <c r="B665" s="3">
        <v>645120</v>
      </c>
      <c r="C665" s="3">
        <v>645398</v>
      </c>
    </row>
    <row r="666" spans="1:3" x14ac:dyDescent="0.2">
      <c r="A666" s="3" t="s">
        <v>1110</v>
      </c>
      <c r="B666" s="3">
        <v>645361</v>
      </c>
      <c r="C666" s="3">
        <v>645433</v>
      </c>
    </row>
    <row r="667" spans="1:3" x14ac:dyDescent="0.2">
      <c r="A667" s="3" t="s">
        <v>1111</v>
      </c>
      <c r="B667" s="3">
        <v>645447</v>
      </c>
      <c r="C667" s="3">
        <v>645518</v>
      </c>
    </row>
    <row r="668" spans="1:3" x14ac:dyDescent="0.2">
      <c r="A668" s="3" t="s">
        <v>1112</v>
      </c>
      <c r="B668" s="3">
        <v>645570</v>
      </c>
      <c r="C668" s="3">
        <v>645643</v>
      </c>
    </row>
    <row r="669" spans="1:3" x14ac:dyDescent="0.2">
      <c r="A669" s="3" t="s">
        <v>1113</v>
      </c>
      <c r="B669" s="3">
        <v>645713</v>
      </c>
      <c r="C669" s="3">
        <v>645785</v>
      </c>
    </row>
    <row r="670" spans="1:3" x14ac:dyDescent="0.2">
      <c r="A670" s="3" t="s">
        <v>1114</v>
      </c>
      <c r="B670" s="3">
        <v>645945</v>
      </c>
      <c r="C670" s="3">
        <v>647447</v>
      </c>
    </row>
    <row r="671" spans="1:3" x14ac:dyDescent="0.2">
      <c r="A671" s="3" t="s">
        <v>1115</v>
      </c>
      <c r="B671" s="3">
        <v>647384</v>
      </c>
      <c r="C671" s="3">
        <v>649417</v>
      </c>
    </row>
    <row r="672" spans="1:3" x14ac:dyDescent="0.2">
      <c r="A672" s="3" t="s">
        <v>1116</v>
      </c>
      <c r="B672" s="3">
        <v>649452</v>
      </c>
      <c r="C672" s="3">
        <v>650111</v>
      </c>
    </row>
    <row r="673" spans="1:3" x14ac:dyDescent="0.2">
      <c r="A673" s="3" t="s">
        <v>1117</v>
      </c>
      <c r="B673" s="3">
        <v>650139</v>
      </c>
      <c r="C673" s="3">
        <v>650774</v>
      </c>
    </row>
    <row r="674" spans="1:3" x14ac:dyDescent="0.2">
      <c r="A674" s="3" t="s">
        <v>1118</v>
      </c>
      <c r="B674" s="3">
        <v>650798</v>
      </c>
      <c r="C674" s="3">
        <v>651910</v>
      </c>
    </row>
    <row r="675" spans="1:3" x14ac:dyDescent="0.2">
      <c r="A675" s="3" t="s">
        <v>1119</v>
      </c>
      <c r="B675" s="3">
        <v>652018</v>
      </c>
      <c r="C675" s="3">
        <v>654081</v>
      </c>
    </row>
    <row r="676" spans="1:3" x14ac:dyDescent="0.2">
      <c r="A676" s="3" t="s">
        <v>1120</v>
      </c>
      <c r="B676" s="3">
        <v>652018</v>
      </c>
      <c r="C676" s="3">
        <v>654177</v>
      </c>
    </row>
    <row r="677" spans="1:3" x14ac:dyDescent="0.2">
      <c r="A677" s="3" t="s">
        <v>1121</v>
      </c>
      <c r="B677" s="3">
        <v>654119</v>
      </c>
      <c r="C677" s="3">
        <v>654772</v>
      </c>
    </row>
    <row r="678" spans="1:3" x14ac:dyDescent="0.2">
      <c r="A678" s="3" t="s">
        <v>1122</v>
      </c>
      <c r="B678" s="3">
        <v>654782</v>
      </c>
      <c r="C678" s="3">
        <v>656134</v>
      </c>
    </row>
    <row r="679" spans="1:3" x14ac:dyDescent="0.2">
      <c r="A679" s="3" t="s">
        <v>1123</v>
      </c>
      <c r="B679" s="3">
        <v>656131</v>
      </c>
      <c r="C679" s="3">
        <v>657261</v>
      </c>
    </row>
    <row r="680" spans="1:3" x14ac:dyDescent="0.2">
      <c r="A680" s="3" t="s">
        <v>1124</v>
      </c>
      <c r="B680" s="3">
        <v>657258</v>
      </c>
      <c r="C680" s="3">
        <v>658121</v>
      </c>
    </row>
    <row r="681" spans="1:3" x14ac:dyDescent="0.2">
      <c r="A681" s="3" t="s">
        <v>1125</v>
      </c>
      <c r="B681" s="3">
        <v>658118</v>
      </c>
      <c r="C681" s="3">
        <v>658804</v>
      </c>
    </row>
    <row r="682" spans="1:3" x14ac:dyDescent="0.2">
      <c r="A682" s="3" t="s">
        <v>1126</v>
      </c>
      <c r="B682" s="3">
        <v>658810</v>
      </c>
      <c r="C682" s="3">
        <v>659361</v>
      </c>
    </row>
    <row r="683" spans="1:3" x14ac:dyDescent="0.2">
      <c r="A683" s="3" t="s">
        <v>1127</v>
      </c>
      <c r="B683" s="3">
        <v>659465</v>
      </c>
      <c r="C683" s="3">
        <v>660337</v>
      </c>
    </row>
    <row r="684" spans="1:3" x14ac:dyDescent="0.2">
      <c r="A684" s="3" t="s">
        <v>1128</v>
      </c>
      <c r="B684" s="3">
        <v>660428</v>
      </c>
      <c r="C684" s="3">
        <v>661303</v>
      </c>
    </row>
    <row r="685" spans="1:3" x14ac:dyDescent="0.2">
      <c r="A685" s="3" t="s">
        <v>1129</v>
      </c>
      <c r="B685" s="3">
        <v>661501</v>
      </c>
      <c r="C685" s="3">
        <v>661574</v>
      </c>
    </row>
    <row r="686" spans="1:3" x14ac:dyDescent="0.2">
      <c r="A686" s="3" t="s">
        <v>1130</v>
      </c>
      <c r="B686" s="3">
        <v>661669</v>
      </c>
      <c r="C686" s="3">
        <v>662397</v>
      </c>
    </row>
    <row r="687" spans="1:3" x14ac:dyDescent="0.2">
      <c r="A687" s="3" t="s">
        <v>1131</v>
      </c>
      <c r="B687" s="3">
        <v>662558</v>
      </c>
      <c r="C687" s="3">
        <v>662725</v>
      </c>
    </row>
    <row r="688" spans="1:3" x14ac:dyDescent="0.2">
      <c r="A688" s="3" t="s">
        <v>1132</v>
      </c>
      <c r="B688" s="3">
        <v>662877</v>
      </c>
      <c r="C688" s="3">
        <v>664448</v>
      </c>
    </row>
    <row r="689" spans="1:3" x14ac:dyDescent="0.2">
      <c r="A689" s="3" t="s">
        <v>1133</v>
      </c>
      <c r="B689" s="3">
        <v>664458</v>
      </c>
      <c r="C689" s="3">
        <v>666539</v>
      </c>
    </row>
    <row r="690" spans="1:3" x14ac:dyDescent="0.2">
      <c r="A690" s="3" t="s">
        <v>1134</v>
      </c>
      <c r="B690" s="3">
        <v>666681</v>
      </c>
      <c r="C690" s="3">
        <v>667460</v>
      </c>
    </row>
    <row r="691" spans="1:3" x14ac:dyDescent="0.2">
      <c r="A691" s="3" t="s">
        <v>1135</v>
      </c>
      <c r="B691" s="3">
        <v>667541</v>
      </c>
      <c r="C691" s="3">
        <v>668980</v>
      </c>
    </row>
    <row r="692" spans="1:3" x14ac:dyDescent="0.2">
      <c r="A692" s="3" t="s">
        <v>1136</v>
      </c>
      <c r="B692" s="3">
        <v>669007</v>
      </c>
      <c r="C692" s="3">
        <v>670155</v>
      </c>
    </row>
    <row r="693" spans="1:3" x14ac:dyDescent="0.2">
      <c r="A693" s="3" t="s">
        <v>1137</v>
      </c>
      <c r="B693" s="3">
        <v>670152</v>
      </c>
      <c r="C693" s="3">
        <v>671366</v>
      </c>
    </row>
    <row r="694" spans="1:3" x14ac:dyDescent="0.2">
      <c r="A694" s="3" t="s">
        <v>1138</v>
      </c>
      <c r="B694" s="3">
        <v>671417</v>
      </c>
      <c r="C694" s="3">
        <v>671860</v>
      </c>
    </row>
    <row r="695" spans="1:3" x14ac:dyDescent="0.2">
      <c r="A695" s="3" t="s">
        <v>1139</v>
      </c>
      <c r="B695" s="3">
        <v>671857</v>
      </c>
      <c r="C695" s="3">
        <v>672645</v>
      </c>
    </row>
    <row r="696" spans="1:3" x14ac:dyDescent="0.2">
      <c r="A696" s="3" t="s">
        <v>1140</v>
      </c>
      <c r="B696" s="3">
        <v>672672</v>
      </c>
      <c r="C696" s="3">
        <v>672950</v>
      </c>
    </row>
    <row r="697" spans="1:3" x14ac:dyDescent="0.2">
      <c r="A697" s="3" t="s">
        <v>1141</v>
      </c>
      <c r="B697" s="3">
        <v>673015</v>
      </c>
      <c r="C697" s="3">
        <v>673405</v>
      </c>
    </row>
    <row r="698" spans="1:3" x14ac:dyDescent="0.2">
      <c r="A698" s="3" t="s">
        <v>1142</v>
      </c>
      <c r="B698" s="3">
        <v>673461</v>
      </c>
      <c r="C698" s="3">
        <v>674273</v>
      </c>
    </row>
    <row r="699" spans="1:3" x14ac:dyDescent="0.2">
      <c r="A699" s="3" t="s">
        <v>1143</v>
      </c>
      <c r="B699" s="3">
        <v>673461</v>
      </c>
      <c r="C699" s="3">
        <v>674276</v>
      </c>
    </row>
    <row r="700" spans="1:3" x14ac:dyDescent="0.2">
      <c r="A700" s="3" t="s">
        <v>1144</v>
      </c>
      <c r="B700" s="3">
        <v>674270</v>
      </c>
      <c r="C700" s="3">
        <v>676099</v>
      </c>
    </row>
    <row r="701" spans="1:3" x14ac:dyDescent="0.2">
      <c r="A701" s="3" t="s">
        <v>1145</v>
      </c>
      <c r="B701" s="3">
        <v>676158</v>
      </c>
      <c r="C701" s="3">
        <v>678434</v>
      </c>
    </row>
    <row r="702" spans="1:3" x14ac:dyDescent="0.2">
      <c r="A702" s="3" t="s">
        <v>1146</v>
      </c>
      <c r="B702" s="3">
        <v>678494</v>
      </c>
      <c r="C702" s="3">
        <v>680275</v>
      </c>
    </row>
    <row r="703" spans="1:3" x14ac:dyDescent="0.2">
      <c r="A703" s="3" t="s">
        <v>1147</v>
      </c>
      <c r="B703" s="3">
        <v>680241</v>
      </c>
      <c r="C703" s="3">
        <v>682031</v>
      </c>
    </row>
    <row r="704" spans="1:3" x14ac:dyDescent="0.2">
      <c r="A704" s="3" t="s">
        <v>1148</v>
      </c>
      <c r="B704" s="3">
        <v>682035</v>
      </c>
      <c r="C704" s="3">
        <v>683465</v>
      </c>
    </row>
    <row r="705" spans="1:3" x14ac:dyDescent="0.2">
      <c r="A705" s="3" t="s">
        <v>1149</v>
      </c>
      <c r="B705" s="3">
        <v>683465</v>
      </c>
      <c r="C705" s="3">
        <v>684217</v>
      </c>
    </row>
    <row r="706" spans="1:3" x14ac:dyDescent="0.2">
      <c r="A706" s="3" t="s">
        <v>1150</v>
      </c>
      <c r="B706" s="3">
        <v>684214</v>
      </c>
      <c r="C706" s="3">
        <v>685389</v>
      </c>
    </row>
    <row r="707" spans="1:3" x14ac:dyDescent="0.2">
      <c r="A707" s="3" t="s">
        <v>1151</v>
      </c>
      <c r="B707" s="3">
        <v>685386</v>
      </c>
      <c r="C707" s="3">
        <v>688529</v>
      </c>
    </row>
    <row r="708" spans="1:3" x14ac:dyDescent="0.2">
      <c r="A708" s="3" t="s">
        <v>1152</v>
      </c>
      <c r="B708" s="3">
        <v>688526</v>
      </c>
      <c r="C708" s="3">
        <v>690007</v>
      </c>
    </row>
    <row r="709" spans="1:3" x14ac:dyDescent="0.2">
      <c r="A709" s="3" t="s">
        <v>1153</v>
      </c>
      <c r="B709" s="3">
        <v>690190</v>
      </c>
      <c r="C709" s="3">
        <v>691002</v>
      </c>
    </row>
    <row r="710" spans="1:3" x14ac:dyDescent="0.2">
      <c r="A710" s="3" t="s">
        <v>1154</v>
      </c>
      <c r="B710" s="3">
        <v>691172</v>
      </c>
      <c r="C710" s="3">
        <v>692083</v>
      </c>
    </row>
    <row r="711" spans="1:3" x14ac:dyDescent="0.2">
      <c r="A711" s="3" t="s">
        <v>1155</v>
      </c>
      <c r="B711" s="3">
        <v>692131</v>
      </c>
      <c r="C711" s="3">
        <v>693342</v>
      </c>
    </row>
    <row r="712" spans="1:3" x14ac:dyDescent="0.2">
      <c r="A712" s="3" t="s">
        <v>1156</v>
      </c>
      <c r="B712" s="3">
        <v>693447</v>
      </c>
      <c r="C712" s="3">
        <v>694460</v>
      </c>
    </row>
    <row r="713" spans="1:3" x14ac:dyDescent="0.2">
      <c r="A713" s="3" t="s">
        <v>1157</v>
      </c>
      <c r="B713" s="3">
        <v>694601</v>
      </c>
      <c r="C713" s="3">
        <v>695476</v>
      </c>
    </row>
    <row r="714" spans="1:3" x14ac:dyDescent="0.2">
      <c r="A714" s="3" t="s">
        <v>1158</v>
      </c>
      <c r="B714" s="3">
        <v>695595</v>
      </c>
      <c r="C714" s="3">
        <v>698066</v>
      </c>
    </row>
    <row r="715" spans="1:3" x14ac:dyDescent="0.2">
      <c r="A715" s="3" t="s">
        <v>1159</v>
      </c>
      <c r="B715" s="3">
        <v>698101</v>
      </c>
      <c r="C715" s="3">
        <v>698871</v>
      </c>
    </row>
    <row r="716" spans="1:3" x14ac:dyDescent="0.2">
      <c r="A716" s="3" t="s">
        <v>1160</v>
      </c>
      <c r="B716" s="3">
        <v>698909</v>
      </c>
      <c r="C716" s="3">
        <v>699859</v>
      </c>
    </row>
    <row r="717" spans="1:3" x14ac:dyDescent="0.2">
      <c r="A717" s="3" t="s">
        <v>1161</v>
      </c>
      <c r="B717" s="3">
        <v>699813</v>
      </c>
      <c r="C717" s="3">
        <v>699998</v>
      </c>
    </row>
    <row r="718" spans="1:3" x14ac:dyDescent="0.2">
      <c r="A718" s="3" t="s">
        <v>1162</v>
      </c>
      <c r="B718" s="3">
        <v>700083</v>
      </c>
      <c r="C718" s="3">
        <v>700517</v>
      </c>
    </row>
    <row r="719" spans="1:3" x14ac:dyDescent="0.2">
      <c r="A719" s="3" t="s">
        <v>1163</v>
      </c>
      <c r="B719" s="3">
        <v>700598</v>
      </c>
      <c r="C719" s="3">
        <v>700671</v>
      </c>
    </row>
    <row r="720" spans="1:3" x14ac:dyDescent="0.2">
      <c r="A720" s="3" t="s">
        <v>1164</v>
      </c>
      <c r="B720" s="3">
        <v>700686</v>
      </c>
      <c r="C720" s="3">
        <v>700757</v>
      </c>
    </row>
    <row r="721" spans="1:3" x14ac:dyDescent="0.2">
      <c r="A721" s="3" t="s">
        <v>1165</v>
      </c>
      <c r="B721" s="3">
        <v>700894</v>
      </c>
      <c r="C721" s="3">
        <v>700966</v>
      </c>
    </row>
    <row r="722" spans="1:3" x14ac:dyDescent="0.2">
      <c r="A722" s="3" t="s">
        <v>1166</v>
      </c>
      <c r="B722" s="3">
        <v>700967</v>
      </c>
      <c r="C722" s="3">
        <v>702901</v>
      </c>
    </row>
    <row r="723" spans="1:3" x14ac:dyDescent="0.2">
      <c r="A723" s="3" t="s">
        <v>1167</v>
      </c>
      <c r="B723" s="3">
        <v>702925</v>
      </c>
      <c r="C723" s="3">
        <v>704769</v>
      </c>
    </row>
    <row r="724" spans="1:3" x14ac:dyDescent="0.2">
      <c r="A724" s="3" t="s">
        <v>1168</v>
      </c>
      <c r="B724" s="3">
        <v>704787</v>
      </c>
      <c r="C724" s="3">
        <v>706115</v>
      </c>
    </row>
    <row r="725" spans="1:3" x14ac:dyDescent="0.2">
      <c r="A725" s="3" t="s">
        <v>1169</v>
      </c>
      <c r="B725" s="3">
        <v>706051</v>
      </c>
      <c r="C725" s="3">
        <v>706257</v>
      </c>
    </row>
    <row r="726" spans="1:3" x14ac:dyDescent="0.2">
      <c r="A726" s="3" t="s">
        <v>1170</v>
      </c>
      <c r="B726" s="3">
        <v>706256</v>
      </c>
      <c r="C726" s="3">
        <v>708016</v>
      </c>
    </row>
    <row r="727" spans="1:3" x14ac:dyDescent="0.2">
      <c r="A727" s="3" t="s">
        <v>1171</v>
      </c>
      <c r="B727" s="3">
        <v>708013</v>
      </c>
      <c r="C727" s="3">
        <v>708660</v>
      </c>
    </row>
    <row r="728" spans="1:3" x14ac:dyDescent="0.2">
      <c r="A728" s="3" t="s">
        <v>1172</v>
      </c>
      <c r="B728" s="3">
        <v>708657</v>
      </c>
      <c r="C728" s="3">
        <v>710243</v>
      </c>
    </row>
    <row r="729" spans="1:3" x14ac:dyDescent="0.2">
      <c r="A729" s="3" t="s">
        <v>1173</v>
      </c>
      <c r="B729" s="3">
        <v>710274</v>
      </c>
      <c r="C729" s="3">
        <v>710450</v>
      </c>
    </row>
    <row r="730" spans="1:3" x14ac:dyDescent="0.2">
      <c r="A730" s="3" t="s">
        <v>1174</v>
      </c>
      <c r="B730" s="3">
        <v>710509</v>
      </c>
      <c r="C730" s="3">
        <v>711831</v>
      </c>
    </row>
    <row r="731" spans="1:3" x14ac:dyDescent="0.2">
      <c r="A731" s="3" t="s">
        <v>1175</v>
      </c>
      <c r="B731" s="3">
        <v>711743</v>
      </c>
      <c r="C731" s="3">
        <v>713023</v>
      </c>
    </row>
    <row r="732" spans="1:3" x14ac:dyDescent="0.2">
      <c r="A732" s="3" t="s">
        <v>1176</v>
      </c>
      <c r="B732" s="3">
        <v>713073</v>
      </c>
      <c r="C732" s="3">
        <v>715121</v>
      </c>
    </row>
    <row r="733" spans="1:3" x14ac:dyDescent="0.2">
      <c r="A733" s="3" t="s">
        <v>1177</v>
      </c>
      <c r="B733" s="3">
        <v>715066</v>
      </c>
      <c r="C733" s="3">
        <v>715863</v>
      </c>
    </row>
    <row r="734" spans="1:3" x14ac:dyDescent="0.2">
      <c r="A734" s="3" t="s">
        <v>1178</v>
      </c>
      <c r="B734" s="3">
        <v>715851</v>
      </c>
      <c r="C734" s="3">
        <v>716333</v>
      </c>
    </row>
    <row r="735" spans="1:3" x14ac:dyDescent="0.2">
      <c r="A735" s="3" t="s">
        <v>1179</v>
      </c>
      <c r="B735" s="3">
        <v>716339</v>
      </c>
      <c r="C735" s="3">
        <v>718906</v>
      </c>
    </row>
    <row r="736" spans="1:3" x14ac:dyDescent="0.2">
      <c r="A736" s="3" t="s">
        <v>1180</v>
      </c>
      <c r="B736" s="3">
        <v>718940</v>
      </c>
      <c r="C736" s="3">
        <v>720067</v>
      </c>
    </row>
    <row r="737" spans="1:3" x14ac:dyDescent="0.2">
      <c r="A737" s="3" t="s">
        <v>1181</v>
      </c>
      <c r="B737" s="3">
        <v>720064</v>
      </c>
      <c r="C737" s="3">
        <v>720963</v>
      </c>
    </row>
    <row r="738" spans="1:3" x14ac:dyDescent="0.2">
      <c r="A738" s="3" t="s">
        <v>1182</v>
      </c>
      <c r="B738" s="3">
        <v>720956</v>
      </c>
      <c r="C738" s="3">
        <v>721774</v>
      </c>
    </row>
    <row r="739" spans="1:3" x14ac:dyDescent="0.2">
      <c r="A739" s="3" t="s">
        <v>1183</v>
      </c>
      <c r="B739" s="3">
        <v>721810</v>
      </c>
      <c r="C739" s="3">
        <v>722856</v>
      </c>
    </row>
    <row r="740" spans="1:3" x14ac:dyDescent="0.2">
      <c r="A740" s="3" t="s">
        <v>1184</v>
      </c>
      <c r="B740" s="3">
        <v>722911</v>
      </c>
      <c r="C740" s="3">
        <v>723132</v>
      </c>
    </row>
    <row r="741" spans="1:3" x14ac:dyDescent="0.2">
      <c r="A741" s="3" t="s">
        <v>1185</v>
      </c>
      <c r="B741" s="3">
        <v>723126</v>
      </c>
      <c r="C741" s="3">
        <v>723578</v>
      </c>
    </row>
    <row r="742" spans="1:3" x14ac:dyDescent="0.2">
      <c r="A742" s="3" t="s">
        <v>1186</v>
      </c>
      <c r="B742" s="3">
        <v>723597</v>
      </c>
      <c r="C742" s="3">
        <v>724847</v>
      </c>
    </row>
    <row r="743" spans="1:3" x14ac:dyDescent="0.2">
      <c r="A743" s="3" t="s">
        <v>1187</v>
      </c>
      <c r="B743" s="3">
        <v>724881</v>
      </c>
      <c r="C743" s="3">
        <v>726758</v>
      </c>
    </row>
    <row r="744" spans="1:3" x14ac:dyDescent="0.2">
      <c r="A744" s="3" t="s">
        <v>1188</v>
      </c>
      <c r="B744" s="3">
        <v>726864</v>
      </c>
      <c r="C744" s="3">
        <v>727376</v>
      </c>
    </row>
    <row r="745" spans="1:3" x14ac:dyDescent="0.2">
      <c r="A745" s="3" t="s">
        <v>1189</v>
      </c>
      <c r="B745" s="3">
        <v>727499</v>
      </c>
      <c r="C745" s="3">
        <v>728497</v>
      </c>
    </row>
    <row r="746" spans="1:3" x14ac:dyDescent="0.2">
      <c r="A746" s="3" t="s">
        <v>1190</v>
      </c>
      <c r="B746" s="3">
        <v>728764</v>
      </c>
      <c r="C746" s="3">
        <v>729492</v>
      </c>
    </row>
    <row r="747" spans="1:3" x14ac:dyDescent="0.2">
      <c r="A747" s="3" t="s">
        <v>1191</v>
      </c>
      <c r="B747" s="3">
        <v>729489</v>
      </c>
      <c r="C747" s="3">
        <v>730214</v>
      </c>
    </row>
    <row r="748" spans="1:3" x14ac:dyDescent="0.2">
      <c r="A748" s="3" t="s">
        <v>1192</v>
      </c>
      <c r="B748" s="3">
        <v>730232</v>
      </c>
      <c r="C748" s="3">
        <v>730987</v>
      </c>
    </row>
    <row r="749" spans="1:3" x14ac:dyDescent="0.2">
      <c r="A749" s="3" t="s">
        <v>1193</v>
      </c>
      <c r="B749" s="3">
        <v>730984</v>
      </c>
      <c r="C749" s="3">
        <v>731277</v>
      </c>
    </row>
    <row r="750" spans="1:3" x14ac:dyDescent="0.2">
      <c r="A750" s="3" t="s">
        <v>1194</v>
      </c>
      <c r="B750" s="3">
        <v>731321</v>
      </c>
      <c r="C750" s="3">
        <v>732976</v>
      </c>
    </row>
    <row r="751" spans="1:3" x14ac:dyDescent="0.2">
      <c r="A751" s="3" t="s">
        <v>1195</v>
      </c>
      <c r="B751" s="3">
        <v>733060</v>
      </c>
      <c r="C751" s="3">
        <v>733132</v>
      </c>
    </row>
    <row r="752" spans="1:3" x14ac:dyDescent="0.2">
      <c r="A752" s="3" t="s">
        <v>1196</v>
      </c>
      <c r="B752" s="3">
        <v>733219</v>
      </c>
      <c r="C752" s="3">
        <v>733827</v>
      </c>
    </row>
    <row r="753" spans="1:3" x14ac:dyDescent="0.2">
      <c r="A753" s="3" t="s">
        <v>1197</v>
      </c>
      <c r="B753" s="3">
        <v>733824</v>
      </c>
      <c r="C753" s="3">
        <v>737336</v>
      </c>
    </row>
    <row r="754" spans="1:3" x14ac:dyDescent="0.2">
      <c r="A754" s="3" t="s">
        <v>1198</v>
      </c>
      <c r="B754" s="3">
        <v>737326</v>
      </c>
      <c r="C754" s="3">
        <v>737493</v>
      </c>
    </row>
    <row r="755" spans="1:3" x14ac:dyDescent="0.2">
      <c r="A755" s="3" t="s">
        <v>1199</v>
      </c>
      <c r="B755" s="3">
        <v>737455</v>
      </c>
      <c r="C755" s="3">
        <v>737528</v>
      </c>
    </row>
    <row r="756" spans="1:3" x14ac:dyDescent="0.2">
      <c r="A756" s="3" t="s">
        <v>1200</v>
      </c>
      <c r="B756" s="3">
        <v>737490</v>
      </c>
      <c r="C756" s="3">
        <v>738680</v>
      </c>
    </row>
    <row r="757" spans="1:3" x14ac:dyDescent="0.2">
      <c r="A757" s="3" t="s">
        <v>1201</v>
      </c>
      <c r="B757" s="3">
        <v>738682</v>
      </c>
      <c r="C757" s="3">
        <v>739683</v>
      </c>
    </row>
    <row r="758" spans="1:3" x14ac:dyDescent="0.2">
      <c r="A758" s="3" t="s">
        <v>1202</v>
      </c>
      <c r="B758" s="3">
        <v>739747</v>
      </c>
      <c r="C758" s="3">
        <v>741222</v>
      </c>
    </row>
    <row r="759" spans="1:3" x14ac:dyDescent="0.2">
      <c r="A759" s="3" t="s">
        <v>1203</v>
      </c>
      <c r="B759" s="3">
        <v>741270</v>
      </c>
      <c r="C759" s="3">
        <v>742883</v>
      </c>
    </row>
    <row r="760" spans="1:3" x14ac:dyDescent="0.2">
      <c r="A760" s="3" t="s">
        <v>1204</v>
      </c>
      <c r="B760" s="3">
        <v>743034</v>
      </c>
      <c r="C760" s="3">
        <v>743669</v>
      </c>
    </row>
    <row r="761" spans="1:3" x14ac:dyDescent="0.2">
      <c r="A761" s="3" t="s">
        <v>1205</v>
      </c>
      <c r="B761" s="3">
        <v>743675</v>
      </c>
      <c r="C761" s="3">
        <v>744673</v>
      </c>
    </row>
    <row r="762" spans="1:3" x14ac:dyDescent="0.2">
      <c r="A762" s="3" t="s">
        <v>1206</v>
      </c>
      <c r="B762" s="3">
        <v>744685</v>
      </c>
      <c r="C762" s="3">
        <v>744963</v>
      </c>
    </row>
    <row r="763" spans="1:3" x14ac:dyDescent="0.2">
      <c r="A763" s="3" t="s">
        <v>1207</v>
      </c>
      <c r="B763" s="3">
        <v>744985</v>
      </c>
      <c r="C763" s="3">
        <v>745593</v>
      </c>
    </row>
    <row r="764" spans="1:3" x14ac:dyDescent="0.2">
      <c r="A764" s="3" t="s">
        <v>1208</v>
      </c>
      <c r="B764" s="3">
        <v>745683</v>
      </c>
      <c r="C764" s="3">
        <v>745754</v>
      </c>
    </row>
    <row r="765" spans="1:3" x14ac:dyDescent="0.2">
      <c r="A765" s="3" t="s">
        <v>1209</v>
      </c>
      <c r="B765" s="3">
        <v>745847</v>
      </c>
      <c r="C765" s="3">
        <v>746770</v>
      </c>
    </row>
    <row r="766" spans="1:3" x14ac:dyDescent="0.2">
      <c r="A766" s="3" t="s">
        <v>1210</v>
      </c>
      <c r="B766" s="3">
        <v>746767</v>
      </c>
      <c r="C766" s="3">
        <v>747084</v>
      </c>
    </row>
    <row r="767" spans="1:3" x14ac:dyDescent="0.2">
      <c r="A767" s="3" t="s">
        <v>1211</v>
      </c>
      <c r="B767" s="3">
        <v>747125</v>
      </c>
      <c r="C767" s="3">
        <v>748183</v>
      </c>
    </row>
    <row r="768" spans="1:3" x14ac:dyDescent="0.2">
      <c r="A768" s="3" t="s">
        <v>1212</v>
      </c>
      <c r="B768" s="3">
        <v>748234</v>
      </c>
      <c r="C768" s="3">
        <v>749367</v>
      </c>
    </row>
    <row r="769" spans="1:3" x14ac:dyDescent="0.2">
      <c r="A769" s="3" t="s">
        <v>1213</v>
      </c>
      <c r="B769" s="3">
        <v>749396</v>
      </c>
      <c r="C769" s="3">
        <v>749998</v>
      </c>
    </row>
    <row r="770" spans="1:3" x14ac:dyDescent="0.2">
      <c r="A770" s="3" t="s">
        <v>1214</v>
      </c>
      <c r="B770" s="3">
        <v>750052</v>
      </c>
      <c r="C770" s="3">
        <v>751185</v>
      </c>
    </row>
    <row r="771" spans="1:3" x14ac:dyDescent="0.2">
      <c r="A771" s="3" t="s">
        <v>1215</v>
      </c>
      <c r="B771" s="3">
        <v>751088</v>
      </c>
      <c r="C771" s="3">
        <v>751333</v>
      </c>
    </row>
    <row r="772" spans="1:3" x14ac:dyDescent="0.2">
      <c r="A772" s="3" t="s">
        <v>1216</v>
      </c>
      <c r="B772" s="3">
        <v>751478</v>
      </c>
      <c r="C772" s="3">
        <v>752689</v>
      </c>
    </row>
    <row r="773" spans="1:3" x14ac:dyDescent="0.2">
      <c r="A773" s="3" t="s">
        <v>1217</v>
      </c>
      <c r="B773" s="3">
        <v>752809</v>
      </c>
      <c r="C773" s="3">
        <v>754299</v>
      </c>
    </row>
    <row r="774" spans="1:3" x14ac:dyDescent="0.2">
      <c r="A774" s="3" t="s">
        <v>1218</v>
      </c>
      <c r="B774" s="3">
        <v>754314</v>
      </c>
      <c r="C774" s="3">
        <v>755909</v>
      </c>
    </row>
    <row r="775" spans="1:3" x14ac:dyDescent="0.2">
      <c r="A775" s="3" t="s">
        <v>1219</v>
      </c>
      <c r="B775" s="3">
        <v>756037</v>
      </c>
      <c r="C775" s="3">
        <v>758097</v>
      </c>
    </row>
    <row r="776" spans="1:3" x14ac:dyDescent="0.2">
      <c r="A776" s="3" t="s">
        <v>1220</v>
      </c>
      <c r="B776" s="3">
        <v>758153</v>
      </c>
      <c r="C776" s="3">
        <v>759166</v>
      </c>
    </row>
    <row r="777" spans="1:3" x14ac:dyDescent="0.2">
      <c r="A777" s="3" t="s">
        <v>1221</v>
      </c>
      <c r="B777" s="3">
        <v>759167</v>
      </c>
      <c r="C777" s="3">
        <v>760549</v>
      </c>
    </row>
    <row r="778" spans="1:3" x14ac:dyDescent="0.2">
      <c r="A778" s="3" t="s">
        <v>1222</v>
      </c>
      <c r="B778" s="3">
        <v>760585</v>
      </c>
      <c r="C778" s="3">
        <v>761166</v>
      </c>
    </row>
    <row r="779" spans="1:3" x14ac:dyDescent="0.2">
      <c r="A779" s="3" t="s">
        <v>1223</v>
      </c>
      <c r="B779" s="3">
        <v>761159</v>
      </c>
      <c r="C779" s="3">
        <v>761917</v>
      </c>
    </row>
    <row r="780" spans="1:3" x14ac:dyDescent="0.2">
      <c r="A780" s="3" t="s">
        <v>1224</v>
      </c>
      <c r="B780" s="3">
        <v>761945</v>
      </c>
      <c r="C780" s="3">
        <v>763168</v>
      </c>
    </row>
    <row r="781" spans="1:3" x14ac:dyDescent="0.2">
      <c r="A781" s="3" t="s">
        <v>1225</v>
      </c>
      <c r="B781" s="3">
        <v>763237</v>
      </c>
      <c r="C781" s="3">
        <v>763310</v>
      </c>
    </row>
    <row r="782" spans="1:3" x14ac:dyDescent="0.2">
      <c r="A782" s="3" t="s">
        <v>1226</v>
      </c>
      <c r="B782" s="3">
        <v>763429</v>
      </c>
      <c r="C782" s="3">
        <v>764751</v>
      </c>
    </row>
    <row r="783" spans="1:3" x14ac:dyDescent="0.2">
      <c r="A783" s="3" t="s">
        <v>1227</v>
      </c>
      <c r="B783" s="3">
        <v>764911</v>
      </c>
      <c r="C783" s="3">
        <v>765588</v>
      </c>
    </row>
    <row r="784" spans="1:3" x14ac:dyDescent="0.2">
      <c r="A784" s="3" t="s">
        <v>1228</v>
      </c>
      <c r="B784" s="3">
        <v>765676</v>
      </c>
      <c r="C784" s="3">
        <v>767469</v>
      </c>
    </row>
    <row r="785" spans="1:3" x14ac:dyDescent="0.2">
      <c r="A785" s="3" t="s">
        <v>1229</v>
      </c>
      <c r="B785" s="3">
        <v>767457</v>
      </c>
      <c r="C785" s="3">
        <v>768293</v>
      </c>
    </row>
    <row r="786" spans="1:3" x14ac:dyDescent="0.2">
      <c r="A786" s="3" t="s">
        <v>1230</v>
      </c>
      <c r="B786" s="3">
        <v>768355</v>
      </c>
      <c r="C786" s="3">
        <v>769420</v>
      </c>
    </row>
    <row r="787" spans="1:3" x14ac:dyDescent="0.2">
      <c r="A787" s="3" t="s">
        <v>1231</v>
      </c>
      <c r="B787" s="3">
        <v>769424</v>
      </c>
      <c r="C787" s="3">
        <v>769969</v>
      </c>
    </row>
    <row r="788" spans="1:3" x14ac:dyDescent="0.2">
      <c r="A788" s="3" t="s">
        <v>1232</v>
      </c>
      <c r="B788" s="3">
        <v>770082</v>
      </c>
      <c r="C788" s="3">
        <v>770474</v>
      </c>
    </row>
    <row r="789" spans="1:3" x14ac:dyDescent="0.2">
      <c r="A789" s="3" t="s">
        <v>1233</v>
      </c>
      <c r="B789" s="3">
        <v>770612</v>
      </c>
      <c r="C789" s="3">
        <v>770815</v>
      </c>
    </row>
    <row r="790" spans="1:3" x14ac:dyDescent="0.2">
      <c r="A790" s="3" t="s">
        <v>1234</v>
      </c>
      <c r="B790" s="3">
        <v>770895</v>
      </c>
      <c r="C790" s="3">
        <v>770968</v>
      </c>
    </row>
    <row r="791" spans="1:3" x14ac:dyDescent="0.2">
      <c r="A791" s="3" t="s">
        <v>1235</v>
      </c>
      <c r="B791" s="3">
        <v>770985</v>
      </c>
      <c r="C791" s="3">
        <v>772217</v>
      </c>
    </row>
    <row r="792" spans="1:3" x14ac:dyDescent="0.2">
      <c r="A792" s="3" t="s">
        <v>1236</v>
      </c>
      <c r="B792" s="3">
        <v>772217</v>
      </c>
      <c r="C792" s="3">
        <v>774337</v>
      </c>
    </row>
    <row r="793" spans="1:3" x14ac:dyDescent="0.2">
      <c r="A793" s="3" t="s">
        <v>1237</v>
      </c>
      <c r="B793" s="3">
        <v>774480</v>
      </c>
      <c r="C793" s="3">
        <v>777134</v>
      </c>
    </row>
    <row r="794" spans="1:3" x14ac:dyDescent="0.2">
      <c r="A794" s="3" t="s">
        <v>1238</v>
      </c>
      <c r="B794" s="3">
        <v>777043</v>
      </c>
      <c r="C794" s="3">
        <v>777216</v>
      </c>
    </row>
    <row r="795" spans="1:3" x14ac:dyDescent="0.2">
      <c r="A795" s="3" t="s">
        <v>1239</v>
      </c>
      <c r="B795" s="3">
        <v>777247</v>
      </c>
      <c r="C795" s="3">
        <v>777405</v>
      </c>
    </row>
    <row r="796" spans="1:3" x14ac:dyDescent="0.2">
      <c r="A796" s="3" t="s">
        <v>1240</v>
      </c>
      <c r="B796" s="3">
        <v>777431</v>
      </c>
      <c r="C796" s="3">
        <v>778408</v>
      </c>
    </row>
    <row r="797" spans="1:3" x14ac:dyDescent="0.2">
      <c r="A797" s="3" t="s">
        <v>1241</v>
      </c>
      <c r="B797" s="3">
        <v>778419</v>
      </c>
      <c r="C797" s="3">
        <v>778898</v>
      </c>
    </row>
    <row r="798" spans="1:3" x14ac:dyDescent="0.2">
      <c r="A798" s="3" t="s">
        <v>1242</v>
      </c>
      <c r="B798" s="3">
        <v>778964</v>
      </c>
      <c r="C798" s="3">
        <v>779479</v>
      </c>
    </row>
    <row r="799" spans="1:3" x14ac:dyDescent="0.2">
      <c r="A799" s="3" t="s">
        <v>1243</v>
      </c>
      <c r="B799" s="3">
        <v>779535</v>
      </c>
      <c r="C799" s="3">
        <v>780323</v>
      </c>
    </row>
    <row r="800" spans="1:3" x14ac:dyDescent="0.2">
      <c r="A800" s="3" t="s">
        <v>1244</v>
      </c>
      <c r="B800" s="3">
        <v>780332</v>
      </c>
      <c r="C800" s="3">
        <v>782302</v>
      </c>
    </row>
    <row r="801" spans="1:3" x14ac:dyDescent="0.2">
      <c r="A801" s="3" t="s">
        <v>1245</v>
      </c>
      <c r="B801" s="3">
        <v>782339</v>
      </c>
      <c r="C801" s="3">
        <v>782911</v>
      </c>
    </row>
    <row r="802" spans="1:3" x14ac:dyDescent="0.2">
      <c r="A802" s="3" t="s">
        <v>1246</v>
      </c>
      <c r="B802" s="3">
        <v>782926</v>
      </c>
      <c r="C802" s="3">
        <v>783840</v>
      </c>
    </row>
    <row r="803" spans="1:3" x14ac:dyDescent="0.2">
      <c r="A803" s="3" t="s">
        <v>1247</v>
      </c>
      <c r="B803" s="3">
        <v>783812</v>
      </c>
      <c r="C803" s="3">
        <v>785125</v>
      </c>
    </row>
    <row r="804" spans="1:3" x14ac:dyDescent="0.2">
      <c r="A804" s="3" t="s">
        <v>1248</v>
      </c>
      <c r="B804" s="3">
        <v>785160</v>
      </c>
      <c r="C804" s="3">
        <v>787283</v>
      </c>
    </row>
    <row r="805" spans="1:3" x14ac:dyDescent="0.2">
      <c r="A805" s="3" t="s">
        <v>1249</v>
      </c>
      <c r="B805" s="3">
        <v>787292</v>
      </c>
      <c r="C805" s="3">
        <v>788422</v>
      </c>
    </row>
    <row r="806" spans="1:3" x14ac:dyDescent="0.2">
      <c r="A806" s="3" t="s">
        <v>1250</v>
      </c>
      <c r="B806" s="3">
        <v>788419</v>
      </c>
      <c r="C806" s="3">
        <v>789216</v>
      </c>
    </row>
    <row r="807" spans="1:3" x14ac:dyDescent="0.2">
      <c r="A807" s="3" t="s">
        <v>1251</v>
      </c>
      <c r="B807" s="3">
        <v>789229</v>
      </c>
      <c r="C807" s="3">
        <v>789510</v>
      </c>
    </row>
    <row r="808" spans="1:3" x14ac:dyDescent="0.2">
      <c r="A808" s="3" t="s">
        <v>1252</v>
      </c>
      <c r="B808" s="3">
        <v>789532</v>
      </c>
      <c r="C808" s="3">
        <v>790347</v>
      </c>
    </row>
    <row r="809" spans="1:3" x14ac:dyDescent="0.2">
      <c r="A809" s="3" t="s">
        <v>1253</v>
      </c>
      <c r="B809" s="3">
        <v>790344</v>
      </c>
      <c r="C809" s="3">
        <v>791132</v>
      </c>
    </row>
    <row r="810" spans="1:3" x14ac:dyDescent="0.2">
      <c r="A810" s="3" t="s">
        <v>1254</v>
      </c>
      <c r="B810" s="3">
        <v>791068</v>
      </c>
      <c r="C810" s="3">
        <v>792114</v>
      </c>
    </row>
    <row r="811" spans="1:3" x14ac:dyDescent="0.2">
      <c r="A811" s="3" t="s">
        <v>1255</v>
      </c>
      <c r="B811" s="3">
        <v>792107</v>
      </c>
      <c r="C811" s="3">
        <v>793141</v>
      </c>
    </row>
    <row r="812" spans="1:3" x14ac:dyDescent="0.2">
      <c r="A812" s="3" t="s">
        <v>1256</v>
      </c>
      <c r="B812" s="3">
        <v>793163</v>
      </c>
      <c r="C812" s="3">
        <v>793711</v>
      </c>
    </row>
    <row r="813" spans="1:3" x14ac:dyDescent="0.2">
      <c r="A813" s="3" t="s">
        <v>1257</v>
      </c>
      <c r="B813" s="3">
        <v>793821</v>
      </c>
      <c r="C813" s="3">
        <v>794543</v>
      </c>
    </row>
    <row r="814" spans="1:3" x14ac:dyDescent="0.2">
      <c r="A814" s="3" t="s">
        <v>1258</v>
      </c>
      <c r="B814" s="3">
        <v>794543</v>
      </c>
      <c r="C814" s="3">
        <v>795322</v>
      </c>
    </row>
    <row r="815" spans="1:3" x14ac:dyDescent="0.2">
      <c r="A815" s="3" t="s">
        <v>1259</v>
      </c>
      <c r="B815" s="3">
        <v>795338</v>
      </c>
      <c r="C815" s="3">
        <v>795535</v>
      </c>
    </row>
    <row r="816" spans="1:3" x14ac:dyDescent="0.2">
      <c r="A816" s="3" t="s">
        <v>1260</v>
      </c>
      <c r="B816" s="3">
        <v>795593</v>
      </c>
      <c r="C816" s="3">
        <v>796984</v>
      </c>
    </row>
    <row r="817" spans="1:3" x14ac:dyDescent="0.2">
      <c r="A817" s="3" t="s">
        <v>1261</v>
      </c>
      <c r="B817" s="3">
        <v>797055</v>
      </c>
      <c r="C817" s="3">
        <v>797516</v>
      </c>
    </row>
    <row r="818" spans="1:3" x14ac:dyDescent="0.2">
      <c r="A818" s="3" t="s">
        <v>1262</v>
      </c>
      <c r="B818" s="3">
        <v>797592</v>
      </c>
      <c r="C818" s="3">
        <v>799235</v>
      </c>
    </row>
    <row r="819" spans="1:3" x14ac:dyDescent="0.2">
      <c r="A819" s="3" t="s">
        <v>1263</v>
      </c>
      <c r="B819" s="3">
        <v>799204</v>
      </c>
      <c r="C819" s="3">
        <v>800301</v>
      </c>
    </row>
    <row r="820" spans="1:3" x14ac:dyDescent="0.2">
      <c r="A820" s="3" t="s">
        <v>1264</v>
      </c>
      <c r="B820" s="3">
        <v>800375</v>
      </c>
      <c r="C820" s="3">
        <v>800995</v>
      </c>
    </row>
    <row r="821" spans="1:3" x14ac:dyDescent="0.2">
      <c r="A821" s="3" t="s">
        <v>1265</v>
      </c>
      <c r="B821" s="3">
        <v>800997</v>
      </c>
      <c r="C821" s="3">
        <v>801944</v>
      </c>
    </row>
    <row r="822" spans="1:3" x14ac:dyDescent="0.2">
      <c r="A822" s="3" t="s">
        <v>1266</v>
      </c>
      <c r="B822" s="3">
        <v>802040</v>
      </c>
      <c r="C822" s="3">
        <v>802699</v>
      </c>
    </row>
    <row r="823" spans="1:3" x14ac:dyDescent="0.2">
      <c r="A823" s="3" t="s">
        <v>1267</v>
      </c>
      <c r="B823" s="3">
        <v>802732</v>
      </c>
      <c r="C823" s="3">
        <v>803433</v>
      </c>
    </row>
    <row r="824" spans="1:3" x14ac:dyDescent="0.2">
      <c r="A824" s="3" t="s">
        <v>1268</v>
      </c>
      <c r="B824" s="3">
        <v>803515</v>
      </c>
      <c r="C824" s="3">
        <v>805071</v>
      </c>
    </row>
    <row r="825" spans="1:3" x14ac:dyDescent="0.2">
      <c r="A825" s="3" t="s">
        <v>1269</v>
      </c>
      <c r="B825" s="3">
        <v>805074</v>
      </c>
      <c r="C825" s="3">
        <v>805916</v>
      </c>
    </row>
    <row r="826" spans="1:3" x14ac:dyDescent="0.2">
      <c r="A826" s="3" t="s">
        <v>1270</v>
      </c>
      <c r="B826" s="3">
        <v>805849</v>
      </c>
      <c r="C826" s="3">
        <v>806019</v>
      </c>
    </row>
    <row r="827" spans="1:3" x14ac:dyDescent="0.2">
      <c r="A827" s="3" t="s">
        <v>1271</v>
      </c>
      <c r="B827" s="3">
        <v>806150</v>
      </c>
      <c r="C827" s="3">
        <v>807460</v>
      </c>
    </row>
    <row r="828" spans="1:3" x14ac:dyDescent="0.2">
      <c r="A828" s="3" t="s">
        <v>1272</v>
      </c>
      <c r="B828" s="3">
        <v>807506</v>
      </c>
      <c r="C828" s="3">
        <v>807841</v>
      </c>
    </row>
    <row r="829" spans="1:3" x14ac:dyDescent="0.2">
      <c r="A829" s="3" t="s">
        <v>1273</v>
      </c>
      <c r="B829" s="3">
        <v>807838</v>
      </c>
      <c r="C829" s="3">
        <v>809034</v>
      </c>
    </row>
    <row r="830" spans="1:3" x14ac:dyDescent="0.2">
      <c r="A830" s="3" t="s">
        <v>1274</v>
      </c>
      <c r="B830" s="3">
        <v>809108</v>
      </c>
      <c r="C830" s="3">
        <v>809857</v>
      </c>
    </row>
    <row r="831" spans="1:3" x14ac:dyDescent="0.2">
      <c r="A831" s="3" t="s">
        <v>1275</v>
      </c>
      <c r="B831" s="3">
        <v>809802</v>
      </c>
      <c r="C831" s="3">
        <v>810416</v>
      </c>
    </row>
    <row r="832" spans="1:3" x14ac:dyDescent="0.2">
      <c r="A832" s="3" t="s">
        <v>1276</v>
      </c>
      <c r="B832" s="3">
        <v>810413</v>
      </c>
      <c r="C832" s="3">
        <v>811543</v>
      </c>
    </row>
    <row r="833" spans="1:3" x14ac:dyDescent="0.2">
      <c r="A833" s="3" t="s">
        <v>1277</v>
      </c>
      <c r="B833" s="3">
        <v>811661</v>
      </c>
      <c r="C833" s="3">
        <v>811924</v>
      </c>
    </row>
    <row r="834" spans="1:3" x14ac:dyDescent="0.2">
      <c r="A834" s="3" t="s">
        <v>1278</v>
      </c>
      <c r="B834" s="3">
        <v>811926</v>
      </c>
      <c r="C834" s="3">
        <v>812084</v>
      </c>
    </row>
    <row r="835" spans="1:3" x14ac:dyDescent="0.2">
      <c r="A835" s="3" t="s">
        <v>1279</v>
      </c>
      <c r="B835" s="3">
        <v>811955</v>
      </c>
      <c r="C835" s="3">
        <v>812281</v>
      </c>
    </row>
    <row r="836" spans="1:3" x14ac:dyDescent="0.2">
      <c r="A836" s="3" t="s">
        <v>1280</v>
      </c>
      <c r="B836" s="3">
        <v>812294</v>
      </c>
      <c r="C836" s="3">
        <v>812629</v>
      </c>
    </row>
    <row r="837" spans="1:3" x14ac:dyDescent="0.2">
      <c r="A837" s="3" t="s">
        <v>1281</v>
      </c>
      <c r="B837" s="3">
        <v>812718</v>
      </c>
      <c r="C837" s="3">
        <v>815423</v>
      </c>
    </row>
    <row r="838" spans="1:3" x14ac:dyDescent="0.2">
      <c r="A838" s="3" t="s">
        <v>1282</v>
      </c>
      <c r="B838" s="3">
        <v>815433</v>
      </c>
      <c r="C838" s="3">
        <v>816467</v>
      </c>
    </row>
    <row r="839" spans="1:3" x14ac:dyDescent="0.2">
      <c r="A839" s="3" t="s">
        <v>1283</v>
      </c>
      <c r="B839" s="3">
        <v>816556</v>
      </c>
      <c r="C839" s="3">
        <v>818592</v>
      </c>
    </row>
    <row r="840" spans="1:3" x14ac:dyDescent="0.2">
      <c r="A840" s="3" t="s">
        <v>1284</v>
      </c>
      <c r="B840" s="3">
        <v>818570</v>
      </c>
      <c r="C840" s="3">
        <v>818791</v>
      </c>
    </row>
    <row r="841" spans="1:3" x14ac:dyDescent="0.2">
      <c r="A841" s="3" t="s">
        <v>1285</v>
      </c>
      <c r="B841" s="3">
        <v>818761</v>
      </c>
      <c r="C841" s="3">
        <v>819432</v>
      </c>
    </row>
    <row r="842" spans="1:3" x14ac:dyDescent="0.2">
      <c r="A842" s="3" t="s">
        <v>1286</v>
      </c>
      <c r="B842" s="3">
        <v>819469</v>
      </c>
      <c r="C842" s="3">
        <v>820182</v>
      </c>
    </row>
    <row r="843" spans="1:3" x14ac:dyDescent="0.2">
      <c r="A843" s="3" t="s">
        <v>1287</v>
      </c>
      <c r="B843" s="3">
        <v>820320</v>
      </c>
      <c r="C843" s="3">
        <v>821462</v>
      </c>
    </row>
    <row r="844" spans="1:3" x14ac:dyDescent="0.2">
      <c r="A844" s="3" t="s">
        <v>1288</v>
      </c>
      <c r="B844" s="3">
        <v>821543</v>
      </c>
      <c r="C844" s="3">
        <v>821827</v>
      </c>
    </row>
    <row r="845" spans="1:3" x14ac:dyDescent="0.2">
      <c r="A845" s="3" t="s">
        <v>1289</v>
      </c>
      <c r="B845" s="3">
        <v>821824</v>
      </c>
      <c r="C845" s="3">
        <v>823194</v>
      </c>
    </row>
    <row r="846" spans="1:3" x14ac:dyDescent="0.2">
      <c r="A846" s="3" t="s">
        <v>1290</v>
      </c>
      <c r="B846" s="3">
        <v>823236</v>
      </c>
      <c r="C846" s="3">
        <v>823892</v>
      </c>
    </row>
    <row r="847" spans="1:3" x14ac:dyDescent="0.2">
      <c r="A847" s="3" t="s">
        <v>1291</v>
      </c>
      <c r="B847" s="3">
        <v>823978</v>
      </c>
      <c r="C847" s="3">
        <v>824937</v>
      </c>
    </row>
    <row r="848" spans="1:3" x14ac:dyDescent="0.2">
      <c r="A848" s="3" t="s">
        <v>1292</v>
      </c>
      <c r="B848" s="3">
        <v>824941</v>
      </c>
      <c r="C848" s="3">
        <v>825429</v>
      </c>
    </row>
    <row r="849" spans="1:3" x14ac:dyDescent="0.2">
      <c r="A849" s="3" t="s">
        <v>1293</v>
      </c>
      <c r="B849" s="3">
        <v>825470</v>
      </c>
      <c r="C849" s="3">
        <v>825679</v>
      </c>
    </row>
    <row r="850" spans="1:3" x14ac:dyDescent="0.2">
      <c r="A850" s="3" t="s">
        <v>1294</v>
      </c>
      <c r="B850" s="3">
        <v>825874</v>
      </c>
      <c r="C850" s="3">
        <v>827832</v>
      </c>
    </row>
    <row r="851" spans="1:3" x14ac:dyDescent="0.2">
      <c r="A851" s="3" t="s">
        <v>1295</v>
      </c>
      <c r="B851" s="3">
        <v>827813</v>
      </c>
      <c r="C851" s="3">
        <v>828691</v>
      </c>
    </row>
    <row r="852" spans="1:3" x14ac:dyDescent="0.2">
      <c r="A852" s="3" t="s">
        <v>1296</v>
      </c>
      <c r="B852" s="3">
        <v>828712</v>
      </c>
      <c r="C852" s="3">
        <v>829902</v>
      </c>
    </row>
    <row r="853" spans="1:3" x14ac:dyDescent="0.2">
      <c r="A853" s="3" t="s">
        <v>1297</v>
      </c>
      <c r="B853" s="3">
        <v>829964</v>
      </c>
      <c r="C853" s="3">
        <v>830797</v>
      </c>
    </row>
    <row r="854" spans="1:3" x14ac:dyDescent="0.2">
      <c r="A854" s="3" t="s">
        <v>1298</v>
      </c>
      <c r="B854" s="3">
        <v>830864</v>
      </c>
      <c r="C854" s="3">
        <v>832039</v>
      </c>
    </row>
    <row r="855" spans="1:3" x14ac:dyDescent="0.2">
      <c r="A855" s="3" t="s">
        <v>1299</v>
      </c>
      <c r="B855" s="3">
        <v>832021</v>
      </c>
      <c r="C855" s="3">
        <v>834201</v>
      </c>
    </row>
    <row r="856" spans="1:3" x14ac:dyDescent="0.2">
      <c r="A856" s="3" t="s">
        <v>1300</v>
      </c>
      <c r="B856" s="3">
        <v>834253</v>
      </c>
      <c r="C856" s="3">
        <v>835134</v>
      </c>
    </row>
    <row r="857" spans="1:3" x14ac:dyDescent="0.2">
      <c r="A857" s="3" t="s">
        <v>1301</v>
      </c>
      <c r="B857" s="3">
        <v>835257</v>
      </c>
      <c r="C857" s="3">
        <v>835427</v>
      </c>
    </row>
    <row r="858" spans="1:3" x14ac:dyDescent="0.2">
      <c r="A858" s="3" t="s">
        <v>1302</v>
      </c>
      <c r="B858" s="3">
        <v>835345</v>
      </c>
      <c r="C858" s="3">
        <v>837432</v>
      </c>
    </row>
    <row r="859" spans="1:3" x14ac:dyDescent="0.2">
      <c r="A859" s="3" t="s">
        <v>1303</v>
      </c>
      <c r="B859" s="3">
        <v>837571</v>
      </c>
      <c r="C859" s="3">
        <v>838608</v>
      </c>
    </row>
    <row r="860" spans="1:3" x14ac:dyDescent="0.2">
      <c r="A860" s="3" t="s">
        <v>1304</v>
      </c>
      <c r="B860" s="3">
        <v>838605</v>
      </c>
      <c r="C860" s="3">
        <v>839582</v>
      </c>
    </row>
    <row r="861" spans="1:3" x14ac:dyDescent="0.2">
      <c r="A861" s="3" t="s">
        <v>1305</v>
      </c>
      <c r="B861" s="3">
        <v>839627</v>
      </c>
      <c r="C861" s="3">
        <v>841576</v>
      </c>
    </row>
    <row r="862" spans="1:3" x14ac:dyDescent="0.2">
      <c r="A862" s="3" t="s">
        <v>1306</v>
      </c>
      <c r="B862" s="3">
        <v>841597</v>
      </c>
      <c r="C862" s="3">
        <v>843378</v>
      </c>
    </row>
    <row r="863" spans="1:3" x14ac:dyDescent="0.2">
      <c r="A863" s="3" t="s">
        <v>1307</v>
      </c>
      <c r="B863" s="3">
        <v>843382</v>
      </c>
      <c r="C863" s="3">
        <v>844206</v>
      </c>
    </row>
    <row r="864" spans="1:3" x14ac:dyDescent="0.2">
      <c r="A864" s="3" t="s">
        <v>1308</v>
      </c>
      <c r="B864" s="3">
        <v>844246</v>
      </c>
      <c r="C864" s="3">
        <v>845478</v>
      </c>
    </row>
    <row r="865" spans="1:3" x14ac:dyDescent="0.2">
      <c r="A865" s="3" t="s">
        <v>1309</v>
      </c>
      <c r="B865" s="3">
        <v>845455</v>
      </c>
      <c r="C865" s="3">
        <v>845527</v>
      </c>
    </row>
    <row r="866" spans="1:3" x14ac:dyDescent="0.2">
      <c r="A866" s="3" t="s">
        <v>1310</v>
      </c>
      <c r="B866" s="3">
        <v>845671</v>
      </c>
      <c r="C866" s="3">
        <v>845754</v>
      </c>
    </row>
    <row r="867" spans="1:3" x14ac:dyDescent="0.2">
      <c r="A867" s="3" t="s">
        <v>1311</v>
      </c>
      <c r="B867" s="3">
        <v>845787</v>
      </c>
      <c r="C867" s="3">
        <v>846461</v>
      </c>
    </row>
    <row r="868" spans="1:3" x14ac:dyDescent="0.2">
      <c r="A868" s="3" t="s">
        <v>1312</v>
      </c>
      <c r="B868" s="3">
        <v>846309</v>
      </c>
      <c r="C868" s="3">
        <v>846560</v>
      </c>
    </row>
    <row r="869" spans="1:3" x14ac:dyDescent="0.2">
      <c r="A869" s="3" t="s">
        <v>1313</v>
      </c>
      <c r="B869" s="3">
        <v>846541</v>
      </c>
      <c r="C869" s="3">
        <v>847176</v>
      </c>
    </row>
    <row r="870" spans="1:3" x14ac:dyDescent="0.2">
      <c r="A870" s="3" t="s">
        <v>1314</v>
      </c>
      <c r="B870" s="3">
        <v>847101</v>
      </c>
      <c r="C870" s="3">
        <v>847256</v>
      </c>
    </row>
    <row r="871" spans="1:3" x14ac:dyDescent="0.2">
      <c r="A871" s="3" t="s">
        <v>1315</v>
      </c>
      <c r="B871" s="3">
        <v>847253</v>
      </c>
      <c r="C871" s="3">
        <v>848029</v>
      </c>
    </row>
    <row r="872" spans="1:3" x14ac:dyDescent="0.2">
      <c r="A872" s="3" t="s">
        <v>1316</v>
      </c>
      <c r="B872" s="3">
        <v>848082</v>
      </c>
      <c r="C872" s="3">
        <v>848327</v>
      </c>
    </row>
    <row r="873" spans="1:3" x14ac:dyDescent="0.2">
      <c r="A873" s="3" t="s">
        <v>1317</v>
      </c>
      <c r="B873" s="3">
        <v>848375</v>
      </c>
      <c r="C873" s="3">
        <v>849286</v>
      </c>
    </row>
    <row r="874" spans="1:3" x14ac:dyDescent="0.2">
      <c r="A874" s="3" t="s">
        <v>1318</v>
      </c>
      <c r="B874" s="3">
        <v>849283</v>
      </c>
      <c r="C874" s="3">
        <v>849927</v>
      </c>
    </row>
    <row r="875" spans="1:3" x14ac:dyDescent="0.2">
      <c r="A875" s="3" t="s">
        <v>1319</v>
      </c>
      <c r="B875" s="3">
        <v>849974</v>
      </c>
      <c r="C875" s="3">
        <v>852013</v>
      </c>
    </row>
    <row r="876" spans="1:3" x14ac:dyDescent="0.2">
      <c r="A876" s="3" t="s">
        <v>1320</v>
      </c>
      <c r="B876" s="3">
        <v>852050</v>
      </c>
      <c r="C876" s="3">
        <v>853000</v>
      </c>
    </row>
    <row r="877" spans="1:3" x14ac:dyDescent="0.2">
      <c r="A877" s="3" t="s">
        <v>1321</v>
      </c>
      <c r="B877" s="3">
        <v>853029</v>
      </c>
      <c r="C877" s="3">
        <v>854162</v>
      </c>
    </row>
    <row r="878" spans="1:3" x14ac:dyDescent="0.2">
      <c r="A878" s="3" t="s">
        <v>1322</v>
      </c>
      <c r="B878" s="3">
        <v>854142</v>
      </c>
      <c r="C878" s="3">
        <v>854312</v>
      </c>
    </row>
    <row r="879" spans="1:3" x14ac:dyDescent="0.2">
      <c r="A879" s="3" t="s">
        <v>1323</v>
      </c>
      <c r="B879" s="3">
        <v>854246</v>
      </c>
      <c r="C879" s="3">
        <v>854443</v>
      </c>
    </row>
    <row r="880" spans="1:3" x14ac:dyDescent="0.2">
      <c r="A880" s="3" t="s">
        <v>1324</v>
      </c>
      <c r="B880" s="3">
        <v>854328</v>
      </c>
      <c r="C880" s="3">
        <v>854927</v>
      </c>
    </row>
    <row r="881" spans="1:3" x14ac:dyDescent="0.2">
      <c r="A881" s="3" t="s">
        <v>1325</v>
      </c>
      <c r="B881" s="3">
        <v>854924</v>
      </c>
      <c r="C881" s="3">
        <v>855610</v>
      </c>
    </row>
    <row r="882" spans="1:3" x14ac:dyDescent="0.2">
      <c r="A882" s="3" t="s">
        <v>1326</v>
      </c>
      <c r="B882" s="3">
        <v>855742</v>
      </c>
      <c r="C882" s="3">
        <v>856455</v>
      </c>
    </row>
    <row r="883" spans="1:3" x14ac:dyDescent="0.2">
      <c r="A883" s="3" t="s">
        <v>1327</v>
      </c>
      <c r="B883" s="3">
        <v>856502</v>
      </c>
      <c r="C883" s="3">
        <v>856921</v>
      </c>
    </row>
    <row r="884" spans="1:3" x14ac:dyDescent="0.2">
      <c r="A884" s="3" t="s">
        <v>1328</v>
      </c>
      <c r="B884" s="3">
        <v>857003</v>
      </c>
      <c r="C884" s="3">
        <v>857893</v>
      </c>
    </row>
    <row r="885" spans="1:3" x14ac:dyDescent="0.2">
      <c r="A885" s="3" t="s">
        <v>1329</v>
      </c>
      <c r="B885" s="3">
        <v>857906</v>
      </c>
      <c r="C885" s="3">
        <v>858682</v>
      </c>
    </row>
    <row r="886" spans="1:3" x14ac:dyDescent="0.2">
      <c r="A886" s="3" t="s">
        <v>1330</v>
      </c>
      <c r="B886" s="3">
        <v>858701</v>
      </c>
      <c r="C886" s="3">
        <v>861367</v>
      </c>
    </row>
    <row r="887" spans="1:3" x14ac:dyDescent="0.2">
      <c r="A887" s="3" t="s">
        <v>1331</v>
      </c>
      <c r="B887" s="3">
        <v>861510</v>
      </c>
      <c r="C887" s="3">
        <v>861779</v>
      </c>
    </row>
    <row r="888" spans="1:3" x14ac:dyDescent="0.2">
      <c r="A888" s="3" t="s">
        <v>1332</v>
      </c>
      <c r="B888" s="3">
        <v>861741</v>
      </c>
      <c r="C888" s="3">
        <v>862601</v>
      </c>
    </row>
    <row r="889" spans="1:3" x14ac:dyDescent="0.2">
      <c r="A889" s="3" t="s">
        <v>1333</v>
      </c>
      <c r="B889" s="3">
        <v>862680</v>
      </c>
      <c r="C889" s="3">
        <v>864299</v>
      </c>
    </row>
    <row r="890" spans="1:3" x14ac:dyDescent="0.2">
      <c r="A890" s="3" t="s">
        <v>1334</v>
      </c>
      <c r="B890" s="3">
        <v>864336</v>
      </c>
      <c r="C890" s="3">
        <v>865526</v>
      </c>
    </row>
    <row r="891" spans="1:3" x14ac:dyDescent="0.2">
      <c r="A891" s="3" t="s">
        <v>1335</v>
      </c>
      <c r="B891" s="3">
        <v>865580</v>
      </c>
      <c r="C891" s="3">
        <v>865738</v>
      </c>
    </row>
    <row r="892" spans="1:3" x14ac:dyDescent="0.2">
      <c r="A892" s="3" t="s">
        <v>1336</v>
      </c>
      <c r="B892" s="3">
        <v>865727</v>
      </c>
      <c r="C892" s="3">
        <v>866815</v>
      </c>
    </row>
    <row r="893" spans="1:3" x14ac:dyDescent="0.2">
      <c r="A893" s="3" t="s">
        <v>1337</v>
      </c>
      <c r="B893" s="3">
        <v>866875</v>
      </c>
      <c r="C893" s="3">
        <v>867666</v>
      </c>
    </row>
    <row r="894" spans="1:3" x14ac:dyDescent="0.2">
      <c r="A894" s="3" t="s">
        <v>1338</v>
      </c>
      <c r="B894" s="3">
        <v>867717</v>
      </c>
      <c r="C894" s="3">
        <v>870152</v>
      </c>
    </row>
    <row r="895" spans="1:3" x14ac:dyDescent="0.2">
      <c r="A895" s="3" t="s">
        <v>1339</v>
      </c>
      <c r="B895" s="3">
        <v>870161</v>
      </c>
      <c r="C895" s="3">
        <v>870319</v>
      </c>
    </row>
    <row r="896" spans="1:3" x14ac:dyDescent="0.2">
      <c r="A896" s="3" t="s">
        <v>1340</v>
      </c>
      <c r="B896" s="3">
        <v>870185</v>
      </c>
      <c r="C896" s="3">
        <v>870337</v>
      </c>
    </row>
    <row r="897" spans="1:3" x14ac:dyDescent="0.2">
      <c r="A897" s="3" t="s">
        <v>1341</v>
      </c>
      <c r="B897" s="3">
        <v>870262</v>
      </c>
      <c r="C897" s="3">
        <v>870531</v>
      </c>
    </row>
    <row r="898" spans="1:3" x14ac:dyDescent="0.2">
      <c r="A898" s="3" t="s">
        <v>1342</v>
      </c>
      <c r="B898" s="3">
        <v>870480</v>
      </c>
      <c r="C898" s="3">
        <v>871952</v>
      </c>
    </row>
    <row r="899" spans="1:3" x14ac:dyDescent="0.2">
      <c r="A899" s="3" t="s">
        <v>1343</v>
      </c>
      <c r="B899" s="3">
        <v>872013</v>
      </c>
      <c r="C899" s="3">
        <v>874442</v>
      </c>
    </row>
    <row r="900" spans="1:3" x14ac:dyDescent="0.2">
      <c r="A900" s="3" t="s">
        <v>1344</v>
      </c>
      <c r="B900" s="3">
        <v>874413</v>
      </c>
      <c r="C900" s="3">
        <v>874817</v>
      </c>
    </row>
    <row r="901" spans="1:3" x14ac:dyDescent="0.2">
      <c r="A901" s="3" t="s">
        <v>1345</v>
      </c>
      <c r="B901" s="3">
        <v>874831</v>
      </c>
      <c r="C901" s="3">
        <v>876039</v>
      </c>
    </row>
    <row r="902" spans="1:3" x14ac:dyDescent="0.2">
      <c r="A902" s="3" t="s">
        <v>1346</v>
      </c>
      <c r="B902" s="3">
        <v>876117</v>
      </c>
      <c r="C902" s="3">
        <v>877280</v>
      </c>
    </row>
    <row r="903" spans="1:3" x14ac:dyDescent="0.2">
      <c r="A903" s="3" t="s">
        <v>1347</v>
      </c>
      <c r="B903" s="3">
        <v>877305</v>
      </c>
      <c r="C903" s="3">
        <v>879407</v>
      </c>
    </row>
    <row r="904" spans="1:3" x14ac:dyDescent="0.2">
      <c r="A904" s="3" t="s">
        <v>1348</v>
      </c>
      <c r="B904" s="3">
        <v>879407</v>
      </c>
      <c r="C904" s="3">
        <v>880903</v>
      </c>
    </row>
    <row r="905" spans="1:3" x14ac:dyDescent="0.2">
      <c r="A905" s="3" t="s">
        <v>1349</v>
      </c>
      <c r="B905" s="3">
        <v>881032</v>
      </c>
      <c r="C905" s="3">
        <v>881220</v>
      </c>
    </row>
    <row r="906" spans="1:3" x14ac:dyDescent="0.2">
      <c r="A906" s="3" t="s">
        <v>1350</v>
      </c>
      <c r="B906" s="3">
        <v>881281</v>
      </c>
      <c r="C906" s="3">
        <v>881517</v>
      </c>
    </row>
    <row r="907" spans="1:3" x14ac:dyDescent="0.2">
      <c r="A907" s="3" t="s">
        <v>1351</v>
      </c>
      <c r="B907" s="3">
        <v>881514</v>
      </c>
      <c r="C907" s="3">
        <v>882278</v>
      </c>
    </row>
    <row r="908" spans="1:3" x14ac:dyDescent="0.2">
      <c r="A908" s="3" t="s">
        <v>1352</v>
      </c>
      <c r="B908" s="3">
        <v>882309</v>
      </c>
      <c r="C908" s="3">
        <v>883220</v>
      </c>
    </row>
    <row r="909" spans="1:3" x14ac:dyDescent="0.2">
      <c r="A909" s="3" t="s">
        <v>1353</v>
      </c>
      <c r="B909" s="3">
        <v>883406</v>
      </c>
      <c r="C909" s="3">
        <v>885074</v>
      </c>
    </row>
    <row r="910" spans="1:3" x14ac:dyDescent="0.2">
      <c r="A910" s="3" t="s">
        <v>1354</v>
      </c>
      <c r="B910" s="3">
        <v>885092</v>
      </c>
      <c r="C910" s="3">
        <v>886114</v>
      </c>
    </row>
    <row r="911" spans="1:3" x14ac:dyDescent="0.2">
      <c r="A911" s="3" t="s">
        <v>1355</v>
      </c>
      <c r="B911" s="3">
        <v>886337</v>
      </c>
      <c r="C911" s="3">
        <v>887260</v>
      </c>
    </row>
    <row r="912" spans="1:3" x14ac:dyDescent="0.2">
      <c r="A912" s="3" t="s">
        <v>1356</v>
      </c>
      <c r="B912" s="3">
        <v>887284</v>
      </c>
      <c r="C912" s="3">
        <v>887499</v>
      </c>
    </row>
    <row r="913" spans="1:3" x14ac:dyDescent="0.2">
      <c r="A913" s="3" t="s">
        <v>1357</v>
      </c>
      <c r="B913" s="3">
        <v>887295</v>
      </c>
      <c r="C913" s="3">
        <v>887531</v>
      </c>
    </row>
    <row r="914" spans="1:3" x14ac:dyDescent="0.2">
      <c r="A914" s="3" t="s">
        <v>1358</v>
      </c>
      <c r="B914" s="3">
        <v>887382</v>
      </c>
      <c r="C914" s="3">
        <v>888365</v>
      </c>
    </row>
    <row r="915" spans="1:3" x14ac:dyDescent="0.2">
      <c r="A915" s="3" t="s">
        <v>1359</v>
      </c>
      <c r="B915" s="3">
        <v>888437</v>
      </c>
      <c r="C915" s="3">
        <v>889102</v>
      </c>
    </row>
    <row r="916" spans="1:3" x14ac:dyDescent="0.2">
      <c r="A916" s="3" t="s">
        <v>1360</v>
      </c>
      <c r="B916" s="3">
        <v>889240</v>
      </c>
      <c r="C916" s="3">
        <v>890538</v>
      </c>
    </row>
    <row r="917" spans="1:3" x14ac:dyDescent="0.2">
      <c r="A917" s="3" t="s">
        <v>1361</v>
      </c>
      <c r="B917" s="3">
        <v>890535</v>
      </c>
      <c r="C917" s="3">
        <v>890687</v>
      </c>
    </row>
    <row r="918" spans="1:3" x14ac:dyDescent="0.2">
      <c r="A918" s="3" t="s">
        <v>1362</v>
      </c>
      <c r="B918" s="3">
        <v>890714</v>
      </c>
      <c r="C918" s="3">
        <v>891640</v>
      </c>
    </row>
    <row r="919" spans="1:3" x14ac:dyDescent="0.2">
      <c r="A919" s="3" t="s">
        <v>1363</v>
      </c>
      <c r="B919" s="3">
        <v>891674</v>
      </c>
      <c r="C919" s="3">
        <v>892444</v>
      </c>
    </row>
    <row r="920" spans="1:3" x14ac:dyDescent="0.2">
      <c r="A920" s="3" t="s">
        <v>1364</v>
      </c>
      <c r="B920" s="3">
        <v>892540</v>
      </c>
      <c r="C920" s="3">
        <v>893346</v>
      </c>
    </row>
    <row r="921" spans="1:3" x14ac:dyDescent="0.2">
      <c r="A921" s="3" t="s">
        <v>1365</v>
      </c>
      <c r="B921" s="3">
        <v>893427</v>
      </c>
      <c r="C921" s="3">
        <v>894332</v>
      </c>
    </row>
    <row r="922" spans="1:3" x14ac:dyDescent="0.2">
      <c r="A922" s="3" t="s">
        <v>1366</v>
      </c>
      <c r="B922" s="3">
        <v>894420</v>
      </c>
      <c r="C922" s="3">
        <v>894806</v>
      </c>
    </row>
    <row r="923" spans="1:3" x14ac:dyDescent="0.2">
      <c r="A923" s="3" t="s">
        <v>1367</v>
      </c>
      <c r="B923" s="3">
        <v>894963</v>
      </c>
      <c r="C923" s="3">
        <v>895400</v>
      </c>
    </row>
    <row r="924" spans="1:3" x14ac:dyDescent="0.2">
      <c r="A924" s="3" t="s">
        <v>1368</v>
      </c>
      <c r="B924" s="3">
        <v>895203</v>
      </c>
      <c r="C924" s="3">
        <v>897095</v>
      </c>
    </row>
    <row r="925" spans="1:3" x14ac:dyDescent="0.2">
      <c r="A925" s="3" t="s">
        <v>1369</v>
      </c>
      <c r="B925" s="3">
        <v>897059</v>
      </c>
      <c r="C925" s="3">
        <v>897277</v>
      </c>
    </row>
    <row r="926" spans="1:3" x14ac:dyDescent="0.2">
      <c r="A926" s="3" t="s">
        <v>1370</v>
      </c>
      <c r="B926" s="3">
        <v>897264</v>
      </c>
      <c r="C926" s="3">
        <v>898085</v>
      </c>
    </row>
    <row r="927" spans="1:3" x14ac:dyDescent="0.2">
      <c r="A927" s="3" t="s">
        <v>1371</v>
      </c>
      <c r="B927" s="3">
        <v>898063</v>
      </c>
      <c r="C927" s="3">
        <v>899025</v>
      </c>
    </row>
    <row r="928" spans="1:3" x14ac:dyDescent="0.2">
      <c r="A928" s="3" t="s">
        <v>1372</v>
      </c>
      <c r="B928" s="3">
        <v>899022</v>
      </c>
      <c r="C928" s="3">
        <v>899399</v>
      </c>
    </row>
    <row r="929" spans="1:3" x14ac:dyDescent="0.2">
      <c r="A929" s="3" t="s">
        <v>1373</v>
      </c>
      <c r="B929" s="3">
        <v>899396</v>
      </c>
      <c r="C929" s="3">
        <v>900280</v>
      </c>
    </row>
    <row r="930" spans="1:3" x14ac:dyDescent="0.2">
      <c r="A930" s="3" t="s">
        <v>1374</v>
      </c>
      <c r="B930" s="3">
        <v>900277</v>
      </c>
      <c r="C930" s="3">
        <v>901062</v>
      </c>
    </row>
    <row r="931" spans="1:3" x14ac:dyDescent="0.2">
      <c r="A931" s="3" t="s">
        <v>1375</v>
      </c>
      <c r="B931" s="3">
        <v>901130</v>
      </c>
      <c r="C931" s="3">
        <v>902899</v>
      </c>
    </row>
    <row r="932" spans="1:3" x14ac:dyDescent="0.2">
      <c r="A932" s="3" t="s">
        <v>1376</v>
      </c>
      <c r="B932" s="3">
        <v>902922</v>
      </c>
      <c r="C932" s="3">
        <v>903737</v>
      </c>
    </row>
    <row r="933" spans="1:3" x14ac:dyDescent="0.2">
      <c r="A933" s="3" t="s">
        <v>1377</v>
      </c>
      <c r="B933" s="3">
        <v>903804</v>
      </c>
      <c r="C933" s="3">
        <v>904526</v>
      </c>
    </row>
    <row r="934" spans="1:3" x14ac:dyDescent="0.2">
      <c r="A934" s="3" t="s">
        <v>1378</v>
      </c>
      <c r="B934" s="3">
        <v>904583</v>
      </c>
      <c r="C934" s="3">
        <v>905812</v>
      </c>
    </row>
    <row r="935" spans="1:3" x14ac:dyDescent="0.2">
      <c r="A935" s="3" t="s">
        <v>1379</v>
      </c>
      <c r="B935" s="3">
        <v>905920</v>
      </c>
      <c r="C935" s="3">
        <v>908724</v>
      </c>
    </row>
    <row r="936" spans="1:3" x14ac:dyDescent="0.2">
      <c r="A936" s="3" t="s">
        <v>1380</v>
      </c>
      <c r="B936" s="3">
        <v>908865</v>
      </c>
      <c r="C936" s="3">
        <v>909689</v>
      </c>
    </row>
    <row r="937" spans="1:3" x14ac:dyDescent="0.2">
      <c r="A937" s="3" t="s">
        <v>1381</v>
      </c>
      <c r="B937" s="3">
        <v>909837</v>
      </c>
      <c r="C937" s="3">
        <v>911615</v>
      </c>
    </row>
    <row r="938" spans="1:3" x14ac:dyDescent="0.2">
      <c r="A938" s="3" t="s">
        <v>1382</v>
      </c>
      <c r="B938" s="3">
        <v>911664</v>
      </c>
      <c r="C938" s="3">
        <v>913319</v>
      </c>
    </row>
    <row r="939" spans="1:3" x14ac:dyDescent="0.2">
      <c r="A939" s="3" t="s">
        <v>1383</v>
      </c>
      <c r="B939" s="3">
        <v>913403</v>
      </c>
      <c r="C939" s="3">
        <v>914410</v>
      </c>
    </row>
    <row r="940" spans="1:3" x14ac:dyDescent="0.2">
      <c r="A940" s="3" t="s">
        <v>1384</v>
      </c>
      <c r="B940" s="3">
        <v>914515</v>
      </c>
      <c r="C940" s="3">
        <v>916764</v>
      </c>
    </row>
    <row r="941" spans="1:3" x14ac:dyDescent="0.2">
      <c r="A941" s="3" t="s">
        <v>1385</v>
      </c>
      <c r="B941" s="3">
        <v>916826</v>
      </c>
      <c r="C941" s="3">
        <v>918400</v>
      </c>
    </row>
    <row r="942" spans="1:3" x14ac:dyDescent="0.2">
      <c r="A942" s="3" t="s">
        <v>1386</v>
      </c>
      <c r="B942" s="3">
        <v>918362</v>
      </c>
      <c r="C942" s="3">
        <v>918598</v>
      </c>
    </row>
    <row r="943" spans="1:3" x14ac:dyDescent="0.2">
      <c r="A943" s="3" t="s">
        <v>1387</v>
      </c>
      <c r="B943" s="3">
        <v>918595</v>
      </c>
      <c r="C943" s="3">
        <v>919362</v>
      </c>
    </row>
    <row r="944" spans="1:3" x14ac:dyDescent="0.2">
      <c r="A944" s="3" t="s">
        <v>1388</v>
      </c>
      <c r="B944" s="3">
        <v>919486</v>
      </c>
      <c r="C944" s="3">
        <v>920310</v>
      </c>
    </row>
    <row r="945" spans="1:3" x14ac:dyDescent="0.2">
      <c r="A945" s="3" t="s">
        <v>1389</v>
      </c>
      <c r="B945" s="3">
        <v>920403</v>
      </c>
      <c r="C945" s="3">
        <v>921455</v>
      </c>
    </row>
    <row r="946" spans="1:3" x14ac:dyDescent="0.2">
      <c r="A946" s="3" t="s">
        <v>1390</v>
      </c>
      <c r="B946" s="3">
        <v>921510</v>
      </c>
      <c r="C946" s="3">
        <v>922043</v>
      </c>
    </row>
    <row r="947" spans="1:3" x14ac:dyDescent="0.2">
      <c r="A947" s="3" t="s">
        <v>1391</v>
      </c>
      <c r="B947" s="3">
        <v>922081</v>
      </c>
      <c r="C947" s="3">
        <v>922407</v>
      </c>
    </row>
    <row r="948" spans="1:3" x14ac:dyDescent="0.2">
      <c r="A948" s="3" t="s">
        <v>1392</v>
      </c>
      <c r="B948" s="3">
        <v>922407</v>
      </c>
      <c r="C948" s="3">
        <v>922742</v>
      </c>
    </row>
    <row r="949" spans="1:3" x14ac:dyDescent="0.2">
      <c r="A949" s="3" t="s">
        <v>1393</v>
      </c>
      <c r="B949" s="3">
        <v>922736</v>
      </c>
      <c r="C949" s="3">
        <v>923104</v>
      </c>
    </row>
    <row r="950" spans="1:3" x14ac:dyDescent="0.2">
      <c r="A950" s="3" t="s">
        <v>1394</v>
      </c>
      <c r="B950" s="3">
        <v>923137</v>
      </c>
      <c r="C950" s="3">
        <v>923337</v>
      </c>
    </row>
    <row r="951" spans="1:3" x14ac:dyDescent="0.2">
      <c r="A951" s="3" t="s">
        <v>1395</v>
      </c>
      <c r="B951" s="3">
        <v>923390</v>
      </c>
      <c r="C951" s="3">
        <v>923911</v>
      </c>
    </row>
    <row r="952" spans="1:3" x14ac:dyDescent="0.2">
      <c r="A952" s="3" t="s">
        <v>1396</v>
      </c>
      <c r="B952" s="3">
        <v>924098</v>
      </c>
      <c r="C952" s="3">
        <v>926266</v>
      </c>
    </row>
    <row r="953" spans="1:3" x14ac:dyDescent="0.2">
      <c r="A953" s="3" t="s">
        <v>1397</v>
      </c>
      <c r="B953" s="3">
        <v>926295</v>
      </c>
      <c r="C953" s="3">
        <v>927293</v>
      </c>
    </row>
    <row r="954" spans="1:3" x14ac:dyDescent="0.2">
      <c r="A954" s="3" t="s">
        <v>1398</v>
      </c>
      <c r="B954" s="3">
        <v>927444</v>
      </c>
      <c r="C954" s="3">
        <v>928580</v>
      </c>
    </row>
    <row r="955" spans="1:3" x14ac:dyDescent="0.2">
      <c r="A955" s="3" t="s">
        <v>1399</v>
      </c>
      <c r="B955" s="3">
        <v>928635</v>
      </c>
      <c r="C955" s="3">
        <v>933236</v>
      </c>
    </row>
    <row r="956" spans="1:3" x14ac:dyDescent="0.2">
      <c r="A956" s="3" t="s">
        <v>1400</v>
      </c>
      <c r="B956" s="3">
        <v>933233</v>
      </c>
      <c r="C956" s="3">
        <v>936616</v>
      </c>
    </row>
    <row r="957" spans="1:3" x14ac:dyDescent="0.2">
      <c r="A957" s="3" t="s">
        <v>1401</v>
      </c>
      <c r="B957" s="3">
        <v>936772</v>
      </c>
      <c r="C957" s="3">
        <v>937962</v>
      </c>
    </row>
    <row r="958" spans="1:3" x14ac:dyDescent="0.2">
      <c r="A958" s="3" t="s">
        <v>1402</v>
      </c>
      <c r="B958" s="3">
        <v>937759</v>
      </c>
      <c r="C958" s="3">
        <v>938079</v>
      </c>
    </row>
    <row r="959" spans="1:3" x14ac:dyDescent="0.2">
      <c r="A959" s="3" t="s">
        <v>1403</v>
      </c>
      <c r="B959" s="3">
        <v>937881</v>
      </c>
      <c r="C959" s="3">
        <v>939254</v>
      </c>
    </row>
    <row r="960" spans="1:3" x14ac:dyDescent="0.2">
      <c r="A960" s="3" t="s">
        <v>1404</v>
      </c>
      <c r="B960" s="3">
        <v>938064</v>
      </c>
      <c r="C960" s="3">
        <v>939296</v>
      </c>
    </row>
    <row r="961" spans="1:3" x14ac:dyDescent="0.2">
      <c r="A961" s="3" t="s">
        <v>1405</v>
      </c>
      <c r="B961" s="3">
        <v>939378</v>
      </c>
      <c r="C961" s="3">
        <v>940880</v>
      </c>
    </row>
    <row r="962" spans="1:3" x14ac:dyDescent="0.2">
      <c r="A962" s="3" t="s">
        <v>1406</v>
      </c>
      <c r="B962" s="3">
        <v>940955</v>
      </c>
      <c r="C962" s="3">
        <v>942862</v>
      </c>
    </row>
    <row r="963" spans="1:3" x14ac:dyDescent="0.2">
      <c r="A963" s="3" t="s">
        <v>1407</v>
      </c>
      <c r="B963" s="3">
        <v>942685</v>
      </c>
      <c r="C963" s="3">
        <v>942993</v>
      </c>
    </row>
    <row r="964" spans="1:3" x14ac:dyDescent="0.2">
      <c r="A964" s="3" t="s">
        <v>1408</v>
      </c>
      <c r="B964" s="3">
        <v>943099</v>
      </c>
      <c r="C964" s="3">
        <v>943893</v>
      </c>
    </row>
    <row r="965" spans="1:3" x14ac:dyDescent="0.2">
      <c r="A965" s="3" t="s">
        <v>1409</v>
      </c>
      <c r="B965" s="3">
        <v>944028</v>
      </c>
      <c r="C965" s="3">
        <v>945311</v>
      </c>
    </row>
    <row r="966" spans="1:3" x14ac:dyDescent="0.2">
      <c r="A966" s="3" t="s">
        <v>1410</v>
      </c>
      <c r="B966" s="3">
        <v>945370</v>
      </c>
      <c r="C966" s="3">
        <v>947010</v>
      </c>
    </row>
    <row r="967" spans="1:3" x14ac:dyDescent="0.2">
      <c r="A967" s="3" t="s">
        <v>1411</v>
      </c>
      <c r="B967" s="3">
        <v>947044</v>
      </c>
      <c r="C967" s="3">
        <v>948489</v>
      </c>
    </row>
    <row r="968" spans="1:3" x14ac:dyDescent="0.2">
      <c r="A968" s="3" t="s">
        <v>1412</v>
      </c>
      <c r="B968" s="3">
        <v>948577</v>
      </c>
      <c r="C968" s="3">
        <v>950508</v>
      </c>
    </row>
    <row r="969" spans="1:3" x14ac:dyDescent="0.2">
      <c r="A969" s="3" t="s">
        <v>1413</v>
      </c>
      <c r="B969" s="3">
        <v>950483</v>
      </c>
      <c r="C969" s="3">
        <v>950668</v>
      </c>
    </row>
    <row r="970" spans="1:3" x14ac:dyDescent="0.2">
      <c r="A970" s="3" t="s">
        <v>1414</v>
      </c>
      <c r="B970" s="3">
        <v>950647</v>
      </c>
      <c r="C970" s="3">
        <v>950847</v>
      </c>
    </row>
    <row r="971" spans="1:3" x14ac:dyDescent="0.2">
      <c r="A971" s="3" t="s">
        <v>1415</v>
      </c>
      <c r="B971" s="3">
        <v>950837</v>
      </c>
      <c r="C971" s="3">
        <v>951200</v>
      </c>
    </row>
    <row r="972" spans="1:3" x14ac:dyDescent="0.2">
      <c r="A972" s="3" t="s">
        <v>1416</v>
      </c>
      <c r="B972" s="3">
        <v>950837</v>
      </c>
      <c r="C972" s="3">
        <v>951697</v>
      </c>
    </row>
    <row r="973" spans="1:3" x14ac:dyDescent="0.2">
      <c r="A973" s="3" t="s">
        <v>1417</v>
      </c>
      <c r="B973" s="3">
        <v>951712</v>
      </c>
      <c r="C973" s="3">
        <v>951948</v>
      </c>
    </row>
    <row r="974" spans="1:3" x14ac:dyDescent="0.2">
      <c r="A974" s="3" t="s">
        <v>1418</v>
      </c>
      <c r="B974" s="3">
        <v>951976</v>
      </c>
      <c r="C974" s="3">
        <v>952833</v>
      </c>
    </row>
    <row r="975" spans="1:3" x14ac:dyDescent="0.2">
      <c r="A975" s="3" t="s">
        <v>1419</v>
      </c>
      <c r="B975" s="3">
        <v>952894</v>
      </c>
      <c r="C975" s="3">
        <v>953055</v>
      </c>
    </row>
    <row r="976" spans="1:3" x14ac:dyDescent="0.2">
      <c r="A976" s="3" t="s">
        <v>1420</v>
      </c>
      <c r="B976" s="3">
        <v>953131</v>
      </c>
      <c r="C976" s="3">
        <v>955299</v>
      </c>
    </row>
    <row r="977" spans="1:3" x14ac:dyDescent="0.2">
      <c r="A977" s="3" t="s">
        <v>1421</v>
      </c>
      <c r="B977" s="3">
        <v>955299</v>
      </c>
      <c r="C977" s="3">
        <v>955913</v>
      </c>
    </row>
    <row r="978" spans="1:3" x14ac:dyDescent="0.2">
      <c r="A978" s="3" t="s">
        <v>1422</v>
      </c>
      <c r="B978" s="3">
        <v>955910</v>
      </c>
      <c r="C978" s="3">
        <v>956185</v>
      </c>
    </row>
    <row r="979" spans="1:3" x14ac:dyDescent="0.2">
      <c r="A979" s="3" t="s">
        <v>1423</v>
      </c>
      <c r="B979" s="3">
        <v>956225</v>
      </c>
      <c r="C979" s="3">
        <v>956632</v>
      </c>
    </row>
    <row r="980" spans="1:3" x14ac:dyDescent="0.2">
      <c r="A980" s="3" t="s">
        <v>1424</v>
      </c>
      <c r="B980" s="3">
        <v>956679</v>
      </c>
      <c r="C980" s="3">
        <v>957344</v>
      </c>
    </row>
    <row r="981" spans="1:3" x14ac:dyDescent="0.2">
      <c r="A981" s="3" t="s">
        <v>1425</v>
      </c>
      <c r="B981" s="3">
        <v>957349</v>
      </c>
      <c r="C981" s="3">
        <v>958446</v>
      </c>
    </row>
    <row r="982" spans="1:3" x14ac:dyDescent="0.2">
      <c r="A982" s="3" t="s">
        <v>1426</v>
      </c>
      <c r="B982" s="3">
        <v>958459</v>
      </c>
      <c r="C982" s="3">
        <v>959418</v>
      </c>
    </row>
    <row r="983" spans="1:3" x14ac:dyDescent="0.2">
      <c r="A983" s="3" t="s">
        <v>1427</v>
      </c>
      <c r="B983" s="3">
        <v>959415</v>
      </c>
      <c r="C983" s="3">
        <v>960896</v>
      </c>
    </row>
    <row r="984" spans="1:3" x14ac:dyDescent="0.2">
      <c r="A984" s="3" t="s">
        <v>1428</v>
      </c>
      <c r="B984" s="3">
        <v>960893</v>
      </c>
      <c r="C984" s="3">
        <v>961618</v>
      </c>
    </row>
    <row r="985" spans="1:3" x14ac:dyDescent="0.2">
      <c r="A985" s="3" t="s">
        <v>1429</v>
      </c>
      <c r="B985" s="3">
        <v>961608</v>
      </c>
      <c r="C985" s="3">
        <v>962414</v>
      </c>
    </row>
    <row r="986" spans="1:3" x14ac:dyDescent="0.2">
      <c r="A986" s="3" t="s">
        <v>1430</v>
      </c>
      <c r="B986" s="3">
        <v>962493</v>
      </c>
      <c r="C986" s="3">
        <v>963995</v>
      </c>
    </row>
    <row r="987" spans="1:3" x14ac:dyDescent="0.2">
      <c r="A987" s="3" t="s">
        <v>1431</v>
      </c>
      <c r="B987" s="3">
        <v>963961</v>
      </c>
      <c r="C987" s="3">
        <v>965079</v>
      </c>
    </row>
    <row r="988" spans="1:3" x14ac:dyDescent="0.2">
      <c r="A988" s="3" t="s">
        <v>1432</v>
      </c>
      <c r="B988" s="3">
        <v>965076</v>
      </c>
      <c r="C988" s="3">
        <v>966173</v>
      </c>
    </row>
    <row r="989" spans="1:3" x14ac:dyDescent="0.2">
      <c r="A989" s="3" t="s">
        <v>1433</v>
      </c>
      <c r="B989" s="3">
        <v>966194</v>
      </c>
      <c r="C989" s="3">
        <v>966634</v>
      </c>
    </row>
    <row r="990" spans="1:3" x14ac:dyDescent="0.2">
      <c r="A990" s="3" t="s">
        <v>1434</v>
      </c>
      <c r="B990" s="3">
        <v>966631</v>
      </c>
      <c r="C990" s="3">
        <v>968739</v>
      </c>
    </row>
    <row r="991" spans="1:3" x14ac:dyDescent="0.2">
      <c r="A991" s="3" t="s">
        <v>1435</v>
      </c>
      <c r="B991" s="3">
        <v>968887</v>
      </c>
      <c r="C991" s="3">
        <v>969156</v>
      </c>
    </row>
    <row r="992" spans="1:3" x14ac:dyDescent="0.2">
      <c r="A992" s="3" t="s">
        <v>1436</v>
      </c>
      <c r="B992" s="3">
        <v>969172</v>
      </c>
      <c r="C992" s="3">
        <v>969999</v>
      </c>
    </row>
    <row r="993" spans="1:3" x14ac:dyDescent="0.2">
      <c r="A993" s="3" t="s">
        <v>1437</v>
      </c>
      <c r="B993" s="3">
        <v>970003</v>
      </c>
      <c r="C993" s="3">
        <v>971103</v>
      </c>
    </row>
    <row r="994" spans="1:3" x14ac:dyDescent="0.2">
      <c r="A994" s="3" t="s">
        <v>1438</v>
      </c>
      <c r="B994" s="3">
        <v>971081</v>
      </c>
      <c r="C994" s="3">
        <v>971461</v>
      </c>
    </row>
    <row r="995" spans="1:3" x14ac:dyDescent="0.2">
      <c r="A995" s="3" t="s">
        <v>1439</v>
      </c>
      <c r="B995" s="3">
        <v>971458</v>
      </c>
      <c r="C995" s="3">
        <v>974154</v>
      </c>
    </row>
    <row r="996" spans="1:3" x14ac:dyDescent="0.2">
      <c r="A996" s="3" t="s">
        <v>1440</v>
      </c>
      <c r="B996" s="3">
        <v>974162</v>
      </c>
      <c r="C996" s="3">
        <v>975619</v>
      </c>
    </row>
    <row r="997" spans="1:3" x14ac:dyDescent="0.2">
      <c r="A997" s="3" t="s">
        <v>1441</v>
      </c>
      <c r="B997" s="3">
        <v>975669</v>
      </c>
      <c r="C997" s="3">
        <v>976139</v>
      </c>
    </row>
    <row r="998" spans="1:3" x14ac:dyDescent="0.2">
      <c r="A998" s="3" t="s">
        <v>1442</v>
      </c>
      <c r="B998" s="3">
        <v>976313</v>
      </c>
      <c r="C998" s="3">
        <v>977335</v>
      </c>
    </row>
    <row r="999" spans="1:3" x14ac:dyDescent="0.2">
      <c r="A999" s="3" t="s">
        <v>1443</v>
      </c>
      <c r="B999" s="3">
        <v>977342</v>
      </c>
      <c r="C999" s="3">
        <v>977848</v>
      </c>
    </row>
    <row r="1000" spans="1:3" x14ac:dyDescent="0.2">
      <c r="A1000" s="3" t="s">
        <v>1444</v>
      </c>
      <c r="B1000" s="3">
        <v>977870</v>
      </c>
      <c r="C1000" s="3">
        <v>978022</v>
      </c>
    </row>
    <row r="1001" spans="1:3" ht="17" x14ac:dyDescent="0.2">
      <c r="A1001" s="11" t="s">
        <v>1445</v>
      </c>
      <c r="B1001" s="3">
        <v>978004</v>
      </c>
      <c r="C1001" s="3">
        <v>979593</v>
      </c>
    </row>
    <row r="1002" spans="1:3" x14ac:dyDescent="0.2">
      <c r="A1002" s="3" t="s">
        <v>1446</v>
      </c>
      <c r="B1002" s="3">
        <v>979590</v>
      </c>
      <c r="C1002" s="3">
        <v>983312</v>
      </c>
    </row>
    <row r="1003" spans="1:3" x14ac:dyDescent="0.2">
      <c r="A1003" s="3" t="s">
        <v>1447</v>
      </c>
      <c r="B1003" s="3">
        <v>983309</v>
      </c>
      <c r="C1003" s="3">
        <v>986269</v>
      </c>
    </row>
    <row r="1004" spans="1:3" x14ac:dyDescent="0.2">
      <c r="A1004" s="3" t="s">
        <v>1448</v>
      </c>
      <c r="B1004" s="3">
        <v>986308</v>
      </c>
      <c r="C1004" s="3">
        <v>987720</v>
      </c>
    </row>
    <row r="1005" spans="1:3" x14ac:dyDescent="0.2">
      <c r="A1005" s="3" t="s">
        <v>1449</v>
      </c>
      <c r="B1005" s="3">
        <v>987761</v>
      </c>
      <c r="C1005" s="3">
        <v>988642</v>
      </c>
    </row>
    <row r="1006" spans="1:3" x14ac:dyDescent="0.2">
      <c r="A1006" s="3" t="s">
        <v>1450</v>
      </c>
      <c r="B1006" s="3">
        <v>988644</v>
      </c>
      <c r="C1006" s="3">
        <v>990242</v>
      </c>
    </row>
    <row r="1007" spans="1:3" x14ac:dyDescent="0.2">
      <c r="A1007" s="3" t="s">
        <v>1451</v>
      </c>
      <c r="B1007" s="3">
        <v>990235</v>
      </c>
      <c r="C1007" s="3">
        <v>990486</v>
      </c>
    </row>
    <row r="1008" spans="1:3" x14ac:dyDescent="0.2">
      <c r="A1008" s="3" t="s">
        <v>1452</v>
      </c>
      <c r="B1008" s="3">
        <v>990449</v>
      </c>
      <c r="C1008" s="3">
        <v>990820</v>
      </c>
    </row>
    <row r="1009" spans="1:3" x14ac:dyDescent="0.2">
      <c r="A1009" s="3" t="s">
        <v>1453</v>
      </c>
      <c r="B1009" s="3">
        <v>990829</v>
      </c>
      <c r="C1009" s="3">
        <v>991071</v>
      </c>
    </row>
    <row r="1010" spans="1:3" x14ac:dyDescent="0.2">
      <c r="A1010" s="3" t="s">
        <v>1454</v>
      </c>
      <c r="B1010" s="3">
        <v>991122</v>
      </c>
      <c r="C1010" s="3">
        <v>991658</v>
      </c>
    </row>
    <row r="1011" spans="1:3" x14ac:dyDescent="0.2">
      <c r="A1011" s="3" t="s">
        <v>1455</v>
      </c>
      <c r="B1011" s="3">
        <v>991655</v>
      </c>
      <c r="C1011" s="3">
        <v>992407</v>
      </c>
    </row>
    <row r="1012" spans="1:3" x14ac:dyDescent="0.2">
      <c r="A1012" s="3" t="s">
        <v>1456</v>
      </c>
      <c r="B1012" s="3">
        <v>992364</v>
      </c>
      <c r="C1012" s="3">
        <v>992612</v>
      </c>
    </row>
    <row r="1013" spans="1:3" x14ac:dyDescent="0.2">
      <c r="A1013" s="3" t="s">
        <v>1457</v>
      </c>
      <c r="B1013" s="3">
        <v>992379</v>
      </c>
      <c r="C1013" s="3">
        <v>992750</v>
      </c>
    </row>
    <row r="1014" spans="1:3" x14ac:dyDescent="0.2">
      <c r="A1014" s="3" t="s">
        <v>1458</v>
      </c>
      <c r="B1014" s="3">
        <v>992747</v>
      </c>
      <c r="C1014" s="3">
        <v>993667</v>
      </c>
    </row>
    <row r="1015" spans="1:3" x14ac:dyDescent="0.2">
      <c r="A1015" s="3" t="s">
        <v>1459</v>
      </c>
      <c r="B1015" s="3">
        <v>993689</v>
      </c>
      <c r="C1015" s="3">
        <v>993940</v>
      </c>
    </row>
    <row r="1016" spans="1:3" x14ac:dyDescent="0.2">
      <c r="A1016" s="3" t="s">
        <v>1460</v>
      </c>
      <c r="B1016" s="3">
        <v>993750</v>
      </c>
      <c r="C1016" s="3">
        <v>994026</v>
      </c>
    </row>
    <row r="1017" spans="1:3" x14ac:dyDescent="0.2">
      <c r="A1017" s="3" t="s">
        <v>1461</v>
      </c>
      <c r="B1017" s="3">
        <v>994025</v>
      </c>
      <c r="C1017" s="3">
        <v>995275</v>
      </c>
    </row>
    <row r="1018" spans="1:3" x14ac:dyDescent="0.2">
      <c r="A1018" s="3" t="s">
        <v>1462</v>
      </c>
      <c r="B1018" s="3">
        <v>995259</v>
      </c>
      <c r="C1018" s="3">
        <v>995639</v>
      </c>
    </row>
    <row r="1019" spans="1:3" x14ac:dyDescent="0.2">
      <c r="A1019" s="3" t="s">
        <v>1463</v>
      </c>
      <c r="B1019" s="3">
        <v>995636</v>
      </c>
      <c r="C1019" s="3">
        <v>995818</v>
      </c>
    </row>
    <row r="1020" spans="1:3" x14ac:dyDescent="0.2">
      <c r="A1020" s="3" t="s">
        <v>1464</v>
      </c>
      <c r="B1020" s="3">
        <v>995811</v>
      </c>
      <c r="C1020" s="3">
        <v>996197</v>
      </c>
    </row>
    <row r="1021" spans="1:3" x14ac:dyDescent="0.2">
      <c r="A1021" s="3" t="s">
        <v>1465</v>
      </c>
      <c r="B1021" s="3">
        <v>996271</v>
      </c>
      <c r="C1021" s="3">
        <v>997605</v>
      </c>
    </row>
    <row r="1022" spans="1:3" x14ac:dyDescent="0.2">
      <c r="A1022" s="3" t="s">
        <v>1466</v>
      </c>
      <c r="B1022" s="3">
        <v>997768</v>
      </c>
      <c r="C1022" s="3">
        <v>999123</v>
      </c>
    </row>
    <row r="1023" spans="1:3" x14ac:dyDescent="0.2">
      <c r="A1023" s="3" t="s">
        <v>1467</v>
      </c>
      <c r="B1023" s="3">
        <v>999138</v>
      </c>
      <c r="C1023" s="3">
        <v>999911</v>
      </c>
    </row>
    <row r="1024" spans="1:3" x14ac:dyDescent="0.2">
      <c r="A1024" s="3" t="s">
        <v>1468</v>
      </c>
      <c r="B1024" s="3">
        <v>999937</v>
      </c>
      <c r="C1024" s="3">
        <v>1000254</v>
      </c>
    </row>
    <row r="1025" spans="1:3" x14ac:dyDescent="0.2">
      <c r="A1025" s="3" t="s">
        <v>1469</v>
      </c>
      <c r="B1025" s="3">
        <v>1000254</v>
      </c>
      <c r="C1025" s="3">
        <v>1000412</v>
      </c>
    </row>
    <row r="1026" spans="1:3" x14ac:dyDescent="0.2">
      <c r="A1026" s="3" t="s">
        <v>1470</v>
      </c>
      <c r="B1026" s="3">
        <v>1000483</v>
      </c>
      <c r="C1026" s="3">
        <v>1002906</v>
      </c>
    </row>
    <row r="1027" spans="1:3" x14ac:dyDescent="0.2">
      <c r="A1027" s="3" t="s">
        <v>1471</v>
      </c>
      <c r="B1027" s="3">
        <v>1003014</v>
      </c>
      <c r="C1027" s="3">
        <v>1004351</v>
      </c>
    </row>
    <row r="1028" spans="1:3" x14ac:dyDescent="0.2">
      <c r="A1028" s="3" t="s">
        <v>1472</v>
      </c>
      <c r="B1028" s="3">
        <v>1004424</v>
      </c>
      <c r="C1028" s="3">
        <v>1005476</v>
      </c>
    </row>
    <row r="1029" spans="1:3" x14ac:dyDescent="0.2">
      <c r="A1029" s="3" t="s">
        <v>1473</v>
      </c>
      <c r="B1029" s="3">
        <v>1005420</v>
      </c>
      <c r="C1029" s="3">
        <v>1006442</v>
      </c>
    </row>
    <row r="1030" spans="1:3" x14ac:dyDescent="0.2">
      <c r="A1030" s="3" t="s">
        <v>1474</v>
      </c>
      <c r="B1030" s="3">
        <v>1006594</v>
      </c>
      <c r="C1030" s="3">
        <v>1006666</v>
      </c>
    </row>
    <row r="1031" spans="1:3" x14ac:dyDescent="0.2">
      <c r="A1031" s="3" t="s">
        <v>1475</v>
      </c>
      <c r="B1031" s="3">
        <v>1006766</v>
      </c>
      <c r="C1031" s="3">
        <v>1009102</v>
      </c>
    </row>
    <row r="1032" spans="1:3" x14ac:dyDescent="0.2">
      <c r="A1032" s="3" t="s">
        <v>1476</v>
      </c>
      <c r="B1032" s="3">
        <v>1009205</v>
      </c>
      <c r="C1032" s="3">
        <v>1009277</v>
      </c>
    </row>
    <row r="1033" spans="1:3" x14ac:dyDescent="0.2">
      <c r="A1033" s="3" t="s">
        <v>1477</v>
      </c>
      <c r="B1033" s="3">
        <v>1009470</v>
      </c>
      <c r="C1033" s="3">
        <v>1009910</v>
      </c>
    </row>
    <row r="1034" spans="1:3" x14ac:dyDescent="0.2">
      <c r="A1034" s="3" t="s">
        <v>1478</v>
      </c>
      <c r="B1034" s="3">
        <v>1010061</v>
      </c>
      <c r="C1034" s="3">
        <v>1011896</v>
      </c>
    </row>
    <row r="1035" spans="1:3" x14ac:dyDescent="0.2">
      <c r="A1035" s="3" t="s">
        <v>1479</v>
      </c>
      <c r="B1035" s="3">
        <v>1011692</v>
      </c>
      <c r="C1035" s="3">
        <v>1012282</v>
      </c>
    </row>
    <row r="1036" spans="1:3" x14ac:dyDescent="0.2">
      <c r="A1036" s="3" t="s">
        <v>1480</v>
      </c>
      <c r="B1036" s="3">
        <v>1011709</v>
      </c>
      <c r="C1036" s="3">
        <v>1012008</v>
      </c>
    </row>
    <row r="1037" spans="1:3" x14ac:dyDescent="0.2">
      <c r="A1037" s="3" t="s">
        <v>1481</v>
      </c>
      <c r="B1037" s="3">
        <v>1011995</v>
      </c>
      <c r="C1037" s="3">
        <v>1012282</v>
      </c>
    </row>
    <row r="1038" spans="1:3" x14ac:dyDescent="0.2">
      <c r="A1038" s="3" t="s">
        <v>1482</v>
      </c>
      <c r="B1038" s="3">
        <v>1012109</v>
      </c>
      <c r="C1038" s="3">
        <v>1012378</v>
      </c>
    </row>
    <row r="1039" spans="1:3" x14ac:dyDescent="0.2">
      <c r="A1039" s="3" t="s">
        <v>1483</v>
      </c>
      <c r="B1039" s="3">
        <v>1012377</v>
      </c>
      <c r="C1039" s="3">
        <v>1013900</v>
      </c>
    </row>
    <row r="1040" spans="1:3" x14ac:dyDescent="0.2">
      <c r="A1040" s="3" t="s">
        <v>1484</v>
      </c>
      <c r="B1040" s="3">
        <v>1013924</v>
      </c>
      <c r="C1040" s="3">
        <v>1015645</v>
      </c>
    </row>
    <row r="1041" spans="1:3" x14ac:dyDescent="0.2">
      <c r="A1041" s="3" t="s">
        <v>1485</v>
      </c>
      <c r="B1041" s="3">
        <v>1015729</v>
      </c>
      <c r="C1041" s="3">
        <v>1017159</v>
      </c>
    </row>
    <row r="1042" spans="1:3" x14ac:dyDescent="0.2">
      <c r="A1042" s="3" t="s">
        <v>1486</v>
      </c>
      <c r="B1042" s="3">
        <v>1017271</v>
      </c>
      <c r="C1042" s="3">
        <v>1018893</v>
      </c>
    </row>
    <row r="1043" spans="1:3" x14ac:dyDescent="0.2">
      <c r="A1043" s="3" t="s">
        <v>1487</v>
      </c>
      <c r="B1043" s="3">
        <v>1018808</v>
      </c>
      <c r="C1043" s="3">
        <v>1019032</v>
      </c>
    </row>
    <row r="1044" spans="1:3" x14ac:dyDescent="0.2">
      <c r="A1044" s="3" t="s">
        <v>1488</v>
      </c>
      <c r="B1044" s="3">
        <v>1019029</v>
      </c>
      <c r="C1044" s="3">
        <v>1020252</v>
      </c>
    </row>
    <row r="1045" spans="1:3" x14ac:dyDescent="0.2">
      <c r="A1045" s="3" t="s">
        <v>1489</v>
      </c>
      <c r="B1045" s="3">
        <v>1020245</v>
      </c>
      <c r="C1045" s="3">
        <v>1021201</v>
      </c>
    </row>
    <row r="1046" spans="1:3" x14ac:dyDescent="0.2">
      <c r="A1046" s="3" t="s">
        <v>1490</v>
      </c>
      <c r="B1046" s="3">
        <v>1021294</v>
      </c>
      <c r="C1046" s="3">
        <v>1021367</v>
      </c>
    </row>
    <row r="1047" spans="1:3" x14ac:dyDescent="0.2">
      <c r="A1047" s="3" t="s">
        <v>1491</v>
      </c>
      <c r="B1047" s="3">
        <v>1021377</v>
      </c>
      <c r="C1047" s="3">
        <v>1022450</v>
      </c>
    </row>
    <row r="1048" spans="1:3" x14ac:dyDescent="0.2">
      <c r="A1048" s="3" t="s">
        <v>1492</v>
      </c>
      <c r="B1048" s="3">
        <v>1022622</v>
      </c>
      <c r="C1048" s="3">
        <v>1023257</v>
      </c>
    </row>
    <row r="1049" spans="1:3" x14ac:dyDescent="0.2">
      <c r="A1049" s="3" t="s">
        <v>1493</v>
      </c>
      <c r="B1049" s="3">
        <v>1023254</v>
      </c>
      <c r="C1049" s="3">
        <v>1024084</v>
      </c>
    </row>
    <row r="1050" spans="1:3" x14ac:dyDescent="0.2">
      <c r="A1050" s="3" t="s">
        <v>1494</v>
      </c>
      <c r="B1050" s="3">
        <v>1024149</v>
      </c>
      <c r="C1050" s="3">
        <v>1027703</v>
      </c>
    </row>
    <row r="1051" spans="1:3" x14ac:dyDescent="0.2">
      <c r="A1051" s="3" t="s">
        <v>1495</v>
      </c>
      <c r="B1051" s="3">
        <v>1027898</v>
      </c>
      <c r="C1051" s="3">
        <v>1028416</v>
      </c>
    </row>
    <row r="1052" spans="1:3" x14ac:dyDescent="0.2">
      <c r="A1052" s="3" t="s">
        <v>1496</v>
      </c>
      <c r="B1052" s="3">
        <v>1028493</v>
      </c>
      <c r="C1052" s="3">
        <v>1028957</v>
      </c>
    </row>
    <row r="1053" spans="1:3" x14ac:dyDescent="0.2">
      <c r="A1053" s="3" t="s">
        <v>1497</v>
      </c>
      <c r="B1053" s="3">
        <v>1028963</v>
      </c>
      <c r="C1053" s="3">
        <v>1029409</v>
      </c>
    </row>
    <row r="1054" spans="1:3" x14ac:dyDescent="0.2">
      <c r="A1054" s="3" t="s">
        <v>1498</v>
      </c>
      <c r="B1054" s="3">
        <v>1029458</v>
      </c>
      <c r="C1054" s="3">
        <v>1030630</v>
      </c>
    </row>
    <row r="1055" spans="1:3" x14ac:dyDescent="0.2">
      <c r="A1055" s="3" t="s">
        <v>1499</v>
      </c>
      <c r="B1055" s="3">
        <v>1030801</v>
      </c>
      <c r="C1055" s="3">
        <v>1031457</v>
      </c>
    </row>
    <row r="1056" spans="1:3" x14ac:dyDescent="0.2">
      <c r="A1056" s="3" t="s">
        <v>1500</v>
      </c>
      <c r="B1056" s="3">
        <v>1031609</v>
      </c>
      <c r="C1056" s="3">
        <v>1032277</v>
      </c>
    </row>
    <row r="1057" spans="1:3" x14ac:dyDescent="0.2">
      <c r="A1057" s="3" t="s">
        <v>1501</v>
      </c>
      <c r="B1057" s="3">
        <v>1032322</v>
      </c>
      <c r="C1057" s="3">
        <v>1032990</v>
      </c>
    </row>
    <row r="1058" spans="1:3" x14ac:dyDescent="0.2">
      <c r="A1058" s="3" t="s">
        <v>1502</v>
      </c>
      <c r="B1058" s="3">
        <v>1032966</v>
      </c>
      <c r="C1058" s="3">
        <v>1033661</v>
      </c>
    </row>
    <row r="1059" spans="1:3" x14ac:dyDescent="0.2">
      <c r="A1059" s="3" t="s">
        <v>1503</v>
      </c>
      <c r="B1059" s="3">
        <v>1033677</v>
      </c>
      <c r="C1059" s="3">
        <v>1035545</v>
      </c>
    </row>
    <row r="1060" spans="1:3" x14ac:dyDescent="0.2">
      <c r="A1060" s="3" t="s">
        <v>1504</v>
      </c>
      <c r="B1060" s="3">
        <v>1035545</v>
      </c>
      <c r="C1060" s="3">
        <v>1035829</v>
      </c>
    </row>
    <row r="1061" spans="1:3" x14ac:dyDescent="0.2">
      <c r="A1061" s="3" t="s">
        <v>1505</v>
      </c>
      <c r="B1061" s="3">
        <v>1035833</v>
      </c>
      <c r="C1061" s="3">
        <v>1036234</v>
      </c>
    </row>
    <row r="1062" spans="1:3" x14ac:dyDescent="0.2">
      <c r="A1062" s="3" t="s">
        <v>1506</v>
      </c>
      <c r="B1062" s="3">
        <v>1036240</v>
      </c>
      <c r="C1062" s="3">
        <v>1036395</v>
      </c>
    </row>
    <row r="1063" spans="1:3" x14ac:dyDescent="0.2">
      <c r="A1063" s="3" t="s">
        <v>1507</v>
      </c>
      <c r="B1063" s="3">
        <v>1036259</v>
      </c>
      <c r="C1063" s="3">
        <v>1036537</v>
      </c>
    </row>
    <row r="1064" spans="1:3" x14ac:dyDescent="0.2">
      <c r="A1064" s="3" t="s">
        <v>1508</v>
      </c>
      <c r="B1064" s="3">
        <v>1036515</v>
      </c>
      <c r="C1064" s="3">
        <v>1037552</v>
      </c>
    </row>
    <row r="1065" spans="1:3" x14ac:dyDescent="0.2">
      <c r="A1065" s="3" t="s">
        <v>1509</v>
      </c>
      <c r="B1065" s="3">
        <v>1037634</v>
      </c>
      <c r="C1065" s="3">
        <v>1038812</v>
      </c>
    </row>
    <row r="1066" spans="1:3" x14ac:dyDescent="0.2">
      <c r="A1066" s="3" t="s">
        <v>1510</v>
      </c>
      <c r="B1066" s="3">
        <v>1038911</v>
      </c>
      <c r="C1066" s="3">
        <v>1040347</v>
      </c>
    </row>
    <row r="1067" spans="1:3" x14ac:dyDescent="0.2">
      <c r="A1067" s="3" t="s">
        <v>1511</v>
      </c>
      <c r="B1067" s="3">
        <v>1040419</v>
      </c>
      <c r="C1067" s="3">
        <v>1040691</v>
      </c>
    </row>
    <row r="1068" spans="1:3" x14ac:dyDescent="0.2">
      <c r="A1068" s="3" t="s">
        <v>1512</v>
      </c>
      <c r="B1068" s="3">
        <v>1040497</v>
      </c>
      <c r="C1068" s="3">
        <v>1040790</v>
      </c>
    </row>
    <row r="1069" spans="1:3" x14ac:dyDescent="0.2">
      <c r="A1069" s="3" t="s">
        <v>1513</v>
      </c>
      <c r="B1069" s="3">
        <v>1040733</v>
      </c>
      <c r="C1069" s="3">
        <v>1041758</v>
      </c>
    </row>
    <row r="1070" spans="1:3" x14ac:dyDescent="0.2">
      <c r="A1070" s="3" t="s">
        <v>1514</v>
      </c>
      <c r="B1070" s="3">
        <v>1041849</v>
      </c>
      <c r="C1070" s="3">
        <v>1042877</v>
      </c>
    </row>
    <row r="1071" spans="1:3" x14ac:dyDescent="0.2">
      <c r="A1071" s="3" t="s">
        <v>1515</v>
      </c>
      <c r="B1071" s="3">
        <v>1042909</v>
      </c>
      <c r="C1071" s="3">
        <v>1044807</v>
      </c>
    </row>
    <row r="1072" spans="1:3" x14ac:dyDescent="0.2">
      <c r="A1072" s="3" t="s">
        <v>1516</v>
      </c>
      <c r="B1072" s="3">
        <v>1044876</v>
      </c>
      <c r="C1072" s="3">
        <v>1045265</v>
      </c>
    </row>
    <row r="1073" spans="1:3" x14ac:dyDescent="0.2">
      <c r="A1073" s="3" t="s">
        <v>1517</v>
      </c>
      <c r="B1073" s="3">
        <v>1045277</v>
      </c>
      <c r="C1073" s="3">
        <v>1046071</v>
      </c>
    </row>
    <row r="1074" spans="1:3" x14ac:dyDescent="0.2">
      <c r="A1074" s="3" t="s">
        <v>1518</v>
      </c>
      <c r="B1074" s="3">
        <v>1046147</v>
      </c>
      <c r="C1074" s="3">
        <v>1046962</v>
      </c>
    </row>
    <row r="1075" spans="1:3" x14ac:dyDescent="0.2">
      <c r="A1075" s="3" t="s">
        <v>1519</v>
      </c>
      <c r="B1075" s="3">
        <v>1047048</v>
      </c>
      <c r="C1075" s="3">
        <v>1048280</v>
      </c>
    </row>
    <row r="1076" spans="1:3" x14ac:dyDescent="0.2">
      <c r="A1076" s="3" t="s">
        <v>1520</v>
      </c>
      <c r="B1076" s="3">
        <v>1048391</v>
      </c>
      <c r="C1076" s="3">
        <v>1049620</v>
      </c>
    </row>
    <row r="1077" spans="1:3" x14ac:dyDescent="0.2">
      <c r="A1077" s="3" t="s">
        <v>1521</v>
      </c>
      <c r="B1077" s="3">
        <v>1049610</v>
      </c>
      <c r="C1077" s="3">
        <v>1050317</v>
      </c>
    </row>
    <row r="1078" spans="1:3" x14ac:dyDescent="0.2">
      <c r="A1078" s="3" t="s">
        <v>1522</v>
      </c>
      <c r="B1078" s="3">
        <v>1050317</v>
      </c>
      <c r="C1078" s="3">
        <v>1051279</v>
      </c>
    </row>
    <row r="1079" spans="1:3" x14ac:dyDescent="0.2">
      <c r="A1079" s="3" t="s">
        <v>1523</v>
      </c>
      <c r="B1079" s="3">
        <v>1051304</v>
      </c>
      <c r="C1079" s="3">
        <v>1052938</v>
      </c>
    </row>
    <row r="1080" spans="1:3" x14ac:dyDescent="0.2">
      <c r="A1080" s="3" t="s">
        <v>1524</v>
      </c>
      <c r="B1080" s="3">
        <v>1052987</v>
      </c>
      <c r="C1080" s="3">
        <v>1054558</v>
      </c>
    </row>
    <row r="1081" spans="1:3" x14ac:dyDescent="0.2">
      <c r="A1081" s="3" t="s">
        <v>1525</v>
      </c>
      <c r="B1081" s="3">
        <v>1054555</v>
      </c>
      <c r="C1081" s="3">
        <v>1056177</v>
      </c>
    </row>
    <row r="1082" spans="1:3" x14ac:dyDescent="0.2">
      <c r="A1082" s="3" t="s">
        <v>1526</v>
      </c>
      <c r="B1082" s="3">
        <v>1056174</v>
      </c>
      <c r="C1082" s="3">
        <v>1057748</v>
      </c>
    </row>
    <row r="1083" spans="1:3" x14ac:dyDescent="0.2">
      <c r="A1083" s="3" t="s">
        <v>1527</v>
      </c>
      <c r="B1083" s="3">
        <v>1057928</v>
      </c>
      <c r="C1083" s="3">
        <v>1058542</v>
      </c>
    </row>
    <row r="1084" spans="1:3" x14ac:dyDescent="0.2">
      <c r="A1084" s="3" t="s">
        <v>1528</v>
      </c>
      <c r="B1084" s="3">
        <v>1058562</v>
      </c>
      <c r="C1084" s="3">
        <v>1058717</v>
      </c>
    </row>
    <row r="1085" spans="1:3" x14ac:dyDescent="0.2">
      <c r="A1085" s="3" t="s">
        <v>1529</v>
      </c>
      <c r="B1085" s="3">
        <v>1058698</v>
      </c>
      <c r="C1085" s="3">
        <v>1060044</v>
      </c>
    </row>
    <row r="1086" spans="1:3" x14ac:dyDescent="0.2">
      <c r="A1086" s="3" t="s">
        <v>1530</v>
      </c>
      <c r="B1086" s="3">
        <v>1060144</v>
      </c>
      <c r="C1086" s="3">
        <v>1061793</v>
      </c>
    </row>
    <row r="1087" spans="1:3" x14ac:dyDescent="0.2">
      <c r="A1087" s="3" t="s">
        <v>1531</v>
      </c>
      <c r="B1087" s="3">
        <v>1061845</v>
      </c>
      <c r="C1087" s="3">
        <v>1062126</v>
      </c>
    </row>
    <row r="1088" spans="1:3" x14ac:dyDescent="0.2">
      <c r="A1088" s="3" t="s">
        <v>1532</v>
      </c>
      <c r="B1088" s="3">
        <v>1062178</v>
      </c>
      <c r="C1088" s="3">
        <v>1063002</v>
      </c>
    </row>
    <row r="1089" spans="1:3" x14ac:dyDescent="0.2">
      <c r="A1089" s="3" t="s">
        <v>1533</v>
      </c>
      <c r="B1089" s="3">
        <v>1063049</v>
      </c>
      <c r="C1089" s="3">
        <v>1064428</v>
      </c>
    </row>
    <row r="1090" spans="1:3" x14ac:dyDescent="0.2">
      <c r="A1090" s="3" t="s">
        <v>1534</v>
      </c>
      <c r="B1090" s="3">
        <v>1064415</v>
      </c>
      <c r="C1090" s="3">
        <v>1065275</v>
      </c>
    </row>
    <row r="1091" spans="1:3" x14ac:dyDescent="0.2">
      <c r="A1091" s="3" t="s">
        <v>1535</v>
      </c>
      <c r="B1091" s="3">
        <v>1065272</v>
      </c>
      <c r="C1091" s="3">
        <v>1065865</v>
      </c>
    </row>
    <row r="1092" spans="1:3" x14ac:dyDescent="0.2">
      <c r="A1092" s="3" t="s">
        <v>1536</v>
      </c>
      <c r="B1092" s="3">
        <v>1066035</v>
      </c>
      <c r="C1092" s="3">
        <v>1066808</v>
      </c>
    </row>
    <row r="1093" spans="1:3" x14ac:dyDescent="0.2">
      <c r="A1093" s="3" t="s">
        <v>1537</v>
      </c>
      <c r="B1093" s="3">
        <v>1066816</v>
      </c>
      <c r="C1093" s="3">
        <v>1067838</v>
      </c>
    </row>
    <row r="1094" spans="1:3" x14ac:dyDescent="0.2">
      <c r="A1094" s="3" t="s">
        <v>1538</v>
      </c>
      <c r="B1094" s="3">
        <v>1067760</v>
      </c>
      <c r="C1094" s="3">
        <v>1067996</v>
      </c>
    </row>
    <row r="1095" spans="1:3" x14ac:dyDescent="0.2">
      <c r="A1095" s="3" t="s">
        <v>1539</v>
      </c>
      <c r="B1095" s="3">
        <v>1067898</v>
      </c>
      <c r="C1095" s="3">
        <v>1069061</v>
      </c>
    </row>
    <row r="1096" spans="1:3" x14ac:dyDescent="0.2">
      <c r="A1096" s="3" t="s">
        <v>1540</v>
      </c>
      <c r="B1096" s="3">
        <v>1069077</v>
      </c>
      <c r="C1096" s="3">
        <v>1069703</v>
      </c>
    </row>
    <row r="1097" spans="1:3" x14ac:dyDescent="0.2">
      <c r="A1097" s="3" t="s">
        <v>1541</v>
      </c>
      <c r="B1097" s="3">
        <v>1069693</v>
      </c>
      <c r="C1097" s="3">
        <v>1070409</v>
      </c>
    </row>
    <row r="1098" spans="1:3" x14ac:dyDescent="0.2">
      <c r="A1098" s="3" t="s">
        <v>1542</v>
      </c>
      <c r="B1098" s="3">
        <v>1070433</v>
      </c>
      <c r="C1098" s="3">
        <v>1072352</v>
      </c>
    </row>
    <row r="1099" spans="1:3" x14ac:dyDescent="0.2">
      <c r="A1099" s="3" t="s">
        <v>1543</v>
      </c>
      <c r="B1099" s="3">
        <v>1072322</v>
      </c>
      <c r="C1099" s="3">
        <v>1072636</v>
      </c>
    </row>
    <row r="1100" spans="1:3" x14ac:dyDescent="0.2">
      <c r="A1100" s="3" t="s">
        <v>1544</v>
      </c>
      <c r="B1100" s="3">
        <v>1072535</v>
      </c>
      <c r="C1100" s="3">
        <v>1074304</v>
      </c>
    </row>
    <row r="1101" spans="1:3" x14ac:dyDescent="0.2">
      <c r="A1101" s="3" t="s">
        <v>1545</v>
      </c>
      <c r="B1101" s="3">
        <v>1074361</v>
      </c>
      <c r="C1101" s="3">
        <v>1075245</v>
      </c>
    </row>
    <row r="1102" spans="1:3" x14ac:dyDescent="0.2">
      <c r="A1102" s="3" t="s">
        <v>1546</v>
      </c>
      <c r="B1102" s="3">
        <v>1075291</v>
      </c>
      <c r="C1102" s="3">
        <v>1075461</v>
      </c>
    </row>
    <row r="1103" spans="1:3" x14ac:dyDescent="0.2">
      <c r="A1103" s="3" t="s">
        <v>1547</v>
      </c>
      <c r="B1103" s="3">
        <v>1075291</v>
      </c>
      <c r="C1103" s="3">
        <v>1075713</v>
      </c>
    </row>
    <row r="1104" spans="1:3" x14ac:dyDescent="0.2">
      <c r="A1104" s="3" t="s">
        <v>1548</v>
      </c>
      <c r="B1104" s="3">
        <v>1075765</v>
      </c>
      <c r="C1104" s="3">
        <v>1076364</v>
      </c>
    </row>
    <row r="1105" spans="1:3" x14ac:dyDescent="0.2">
      <c r="A1105" s="3" t="s">
        <v>1549</v>
      </c>
      <c r="B1105" s="3">
        <v>1076400</v>
      </c>
      <c r="C1105" s="3">
        <v>1077272</v>
      </c>
    </row>
    <row r="1106" spans="1:3" x14ac:dyDescent="0.2">
      <c r="A1106" s="3" t="s">
        <v>1550</v>
      </c>
      <c r="B1106" s="3">
        <v>1077079</v>
      </c>
      <c r="C1106" s="3">
        <v>1077312</v>
      </c>
    </row>
    <row r="1107" spans="1:3" x14ac:dyDescent="0.2">
      <c r="A1107" s="3" t="s">
        <v>1551</v>
      </c>
      <c r="B1107" s="3">
        <v>1077319</v>
      </c>
      <c r="C1107" s="3">
        <v>1080420</v>
      </c>
    </row>
    <row r="1108" spans="1:3" x14ac:dyDescent="0.2">
      <c r="A1108" s="3" t="s">
        <v>1552</v>
      </c>
      <c r="B1108" s="3">
        <v>1080484</v>
      </c>
      <c r="C1108" s="3">
        <v>1080642</v>
      </c>
    </row>
    <row r="1109" spans="1:3" x14ac:dyDescent="0.2">
      <c r="A1109" s="3" t="s">
        <v>1553</v>
      </c>
      <c r="B1109" s="3">
        <v>1080675</v>
      </c>
      <c r="C1109" s="3">
        <v>1080962</v>
      </c>
    </row>
    <row r="1110" spans="1:3" x14ac:dyDescent="0.2">
      <c r="A1110" s="3" t="s">
        <v>1554</v>
      </c>
      <c r="B1110" s="3">
        <v>1081031</v>
      </c>
      <c r="C1110" s="3">
        <v>1082056</v>
      </c>
    </row>
    <row r="1111" spans="1:3" x14ac:dyDescent="0.2">
      <c r="A1111" s="3" t="s">
        <v>1555</v>
      </c>
      <c r="B1111" s="3">
        <v>1082174</v>
      </c>
      <c r="C1111" s="3">
        <v>1082259</v>
      </c>
    </row>
    <row r="1112" spans="1:3" x14ac:dyDescent="0.2">
      <c r="A1112" s="3" t="s">
        <v>1556</v>
      </c>
      <c r="B1112" s="3">
        <v>1082250</v>
      </c>
      <c r="C1112" s="3">
        <v>1082546</v>
      </c>
    </row>
    <row r="1113" spans="1:3" x14ac:dyDescent="0.2">
      <c r="A1113" s="3" t="s">
        <v>1557</v>
      </c>
      <c r="B1113" s="3">
        <v>1082412</v>
      </c>
      <c r="C1113" s="3">
        <v>1083221</v>
      </c>
    </row>
    <row r="1114" spans="1:3" x14ac:dyDescent="0.2">
      <c r="A1114" s="3" t="s">
        <v>1558</v>
      </c>
      <c r="B1114" s="3">
        <v>1083303</v>
      </c>
      <c r="C1114" s="3">
        <v>1084637</v>
      </c>
    </row>
    <row r="1115" spans="1:3" x14ac:dyDescent="0.2">
      <c r="A1115" s="3" t="s">
        <v>1559</v>
      </c>
      <c r="B1115" s="3">
        <v>1084667</v>
      </c>
      <c r="C1115" s="3">
        <v>1086343</v>
      </c>
    </row>
    <row r="1116" spans="1:3" x14ac:dyDescent="0.2">
      <c r="A1116" s="3" t="s">
        <v>1560</v>
      </c>
      <c r="B1116" s="3">
        <v>1086307</v>
      </c>
      <c r="C1116" s="3">
        <v>1086380</v>
      </c>
    </row>
    <row r="1117" spans="1:3" x14ac:dyDescent="0.2">
      <c r="A1117" s="3" t="s">
        <v>1561</v>
      </c>
      <c r="B1117" s="3">
        <v>1086440</v>
      </c>
      <c r="C1117" s="3">
        <v>1088248</v>
      </c>
    </row>
    <row r="1118" spans="1:3" x14ac:dyDescent="0.2">
      <c r="A1118" s="3" t="s">
        <v>1562</v>
      </c>
      <c r="B1118" s="3">
        <v>1088270</v>
      </c>
      <c r="C1118" s="3">
        <v>1089658</v>
      </c>
    </row>
    <row r="1119" spans="1:3" x14ac:dyDescent="0.2">
      <c r="A1119" s="3" t="s">
        <v>1563</v>
      </c>
      <c r="B1119" s="3">
        <v>1089844</v>
      </c>
      <c r="C1119" s="3">
        <v>1092243</v>
      </c>
    </row>
    <row r="1120" spans="1:3" x14ac:dyDescent="0.2">
      <c r="A1120" s="3" t="s">
        <v>1564</v>
      </c>
      <c r="B1120" s="3">
        <v>1092421</v>
      </c>
      <c r="C1120" s="3">
        <v>1093092</v>
      </c>
    </row>
    <row r="1121" spans="1:3" x14ac:dyDescent="0.2">
      <c r="A1121" s="3" t="s">
        <v>1565</v>
      </c>
      <c r="B1121" s="3">
        <v>1093232</v>
      </c>
      <c r="C1121" s="3">
        <v>1094413</v>
      </c>
    </row>
    <row r="1122" spans="1:3" x14ac:dyDescent="0.2">
      <c r="A1122" s="3" t="s">
        <v>1566</v>
      </c>
      <c r="B1122" s="3">
        <v>1094427</v>
      </c>
      <c r="C1122" s="3">
        <v>1095182</v>
      </c>
    </row>
    <row r="1123" spans="1:3" x14ac:dyDescent="0.2">
      <c r="A1123" s="3" t="s">
        <v>1567</v>
      </c>
      <c r="B1123" s="3">
        <v>1095290</v>
      </c>
      <c r="C1123" s="3">
        <v>1096327</v>
      </c>
    </row>
    <row r="1124" spans="1:3" x14ac:dyDescent="0.2">
      <c r="A1124" s="3" t="s">
        <v>1568</v>
      </c>
      <c r="B1124" s="3">
        <v>1096350</v>
      </c>
      <c r="C1124" s="3">
        <v>1096955</v>
      </c>
    </row>
    <row r="1125" spans="1:3" x14ac:dyDescent="0.2">
      <c r="A1125" s="3" t="s">
        <v>1569</v>
      </c>
      <c r="B1125" s="3">
        <v>1097029</v>
      </c>
      <c r="C1125" s="3">
        <v>1098747</v>
      </c>
    </row>
    <row r="1126" spans="1:3" x14ac:dyDescent="0.2">
      <c r="A1126" s="3" t="s">
        <v>1570</v>
      </c>
      <c r="B1126" s="3">
        <v>1098806</v>
      </c>
      <c r="C1126" s="3">
        <v>1100719</v>
      </c>
    </row>
    <row r="1127" spans="1:3" x14ac:dyDescent="0.2">
      <c r="A1127" s="3" t="s">
        <v>1571</v>
      </c>
      <c r="B1127" s="3">
        <v>1100828</v>
      </c>
      <c r="C1127" s="3">
        <v>1101745</v>
      </c>
    </row>
    <row r="1128" spans="1:3" x14ac:dyDescent="0.2">
      <c r="A1128" s="3" t="s">
        <v>1572</v>
      </c>
      <c r="B1128" s="3">
        <v>1101788</v>
      </c>
      <c r="C1128" s="3">
        <v>1104325</v>
      </c>
    </row>
    <row r="1129" spans="1:3" x14ac:dyDescent="0.2">
      <c r="A1129" s="3" t="s">
        <v>1573</v>
      </c>
      <c r="B1129" s="3">
        <v>1104452</v>
      </c>
      <c r="C1129" s="3">
        <v>1105522</v>
      </c>
    </row>
    <row r="1130" spans="1:3" x14ac:dyDescent="0.2">
      <c r="A1130" s="3" t="s">
        <v>1574</v>
      </c>
      <c r="B1130" s="3">
        <v>1105619</v>
      </c>
      <c r="C1130" s="3">
        <v>1106068</v>
      </c>
    </row>
    <row r="1131" spans="1:3" x14ac:dyDescent="0.2">
      <c r="A1131" s="3" t="s">
        <v>1575</v>
      </c>
      <c r="B1131" s="3">
        <v>1106194</v>
      </c>
      <c r="C1131" s="3">
        <v>1106802</v>
      </c>
    </row>
    <row r="1132" spans="1:3" x14ac:dyDescent="0.2">
      <c r="A1132" s="3" t="s">
        <v>1576</v>
      </c>
      <c r="B1132" s="3">
        <v>1106837</v>
      </c>
      <c r="C1132" s="3">
        <v>1107772</v>
      </c>
    </row>
    <row r="1133" spans="1:3" x14ac:dyDescent="0.2">
      <c r="A1133" s="3" t="s">
        <v>1577</v>
      </c>
      <c r="B1133" s="3">
        <v>1107977</v>
      </c>
      <c r="C1133" s="3">
        <v>1108243</v>
      </c>
    </row>
    <row r="1134" spans="1:3" x14ac:dyDescent="0.2">
      <c r="A1134" s="3" t="s">
        <v>1578</v>
      </c>
      <c r="B1134" s="3">
        <v>1108254</v>
      </c>
      <c r="C1134" s="3">
        <v>1110170</v>
      </c>
    </row>
    <row r="1135" spans="1:3" x14ac:dyDescent="0.2">
      <c r="A1135" s="3" t="s">
        <v>1579</v>
      </c>
      <c r="B1135" s="3">
        <v>1110154</v>
      </c>
      <c r="C1135" s="3">
        <v>1110579</v>
      </c>
    </row>
    <row r="1136" spans="1:3" x14ac:dyDescent="0.2">
      <c r="A1136" s="3" t="s">
        <v>1580</v>
      </c>
      <c r="B1136" s="3">
        <v>1110576</v>
      </c>
      <c r="C1136" s="3">
        <v>1111661</v>
      </c>
    </row>
    <row r="1137" spans="1:3" x14ac:dyDescent="0.2">
      <c r="A1137" s="3" t="s">
        <v>1581</v>
      </c>
      <c r="B1137" s="3">
        <v>1111734</v>
      </c>
      <c r="C1137" s="3">
        <v>1113551</v>
      </c>
    </row>
    <row r="1138" spans="1:3" x14ac:dyDescent="0.2">
      <c r="A1138" s="3" t="s">
        <v>1582</v>
      </c>
      <c r="B1138" s="3">
        <v>1113596</v>
      </c>
      <c r="C1138" s="3">
        <v>1113787</v>
      </c>
    </row>
    <row r="1139" spans="1:3" x14ac:dyDescent="0.2">
      <c r="A1139" s="3" t="s">
        <v>1583</v>
      </c>
      <c r="B1139" s="3">
        <v>1113723</v>
      </c>
      <c r="C1139" s="3">
        <v>1115237</v>
      </c>
    </row>
    <row r="1140" spans="1:3" x14ac:dyDescent="0.2">
      <c r="A1140" s="3" t="s">
        <v>1584</v>
      </c>
      <c r="B1140" s="3">
        <v>1115259</v>
      </c>
      <c r="C1140" s="3">
        <v>1115702</v>
      </c>
    </row>
    <row r="1141" spans="1:3" x14ac:dyDescent="0.2">
      <c r="A1141" s="3" t="s">
        <v>1585</v>
      </c>
      <c r="B1141" s="3">
        <v>1115703</v>
      </c>
      <c r="C1141" s="3">
        <v>1117223</v>
      </c>
    </row>
    <row r="1142" spans="1:3" x14ac:dyDescent="0.2">
      <c r="A1142" s="3" t="s">
        <v>1586</v>
      </c>
      <c r="B1142" s="3">
        <v>1117216</v>
      </c>
      <c r="C1142" s="3">
        <v>1118745</v>
      </c>
    </row>
    <row r="1143" spans="1:3" x14ac:dyDescent="0.2">
      <c r="A1143" s="3" t="s">
        <v>1587</v>
      </c>
      <c r="B1143" s="3">
        <v>1118841</v>
      </c>
      <c r="C1143" s="3">
        <v>1120208</v>
      </c>
    </row>
    <row r="1144" spans="1:3" x14ac:dyDescent="0.2">
      <c r="A1144" s="3" t="s">
        <v>1588</v>
      </c>
      <c r="B1144" s="3">
        <v>1120255</v>
      </c>
      <c r="C1144" s="3">
        <v>1120923</v>
      </c>
    </row>
    <row r="1145" spans="1:3" x14ac:dyDescent="0.2">
      <c r="A1145" s="3" t="s">
        <v>1589</v>
      </c>
      <c r="B1145" s="3">
        <v>1120877</v>
      </c>
      <c r="C1145" s="3">
        <v>1121266</v>
      </c>
    </row>
    <row r="1146" spans="1:3" x14ac:dyDescent="0.2">
      <c r="A1146" s="3" t="s">
        <v>1590</v>
      </c>
      <c r="B1146" s="3">
        <v>1121282</v>
      </c>
      <c r="C1146" s="3">
        <v>1121710</v>
      </c>
    </row>
    <row r="1147" spans="1:3" x14ac:dyDescent="0.2">
      <c r="A1147" s="3" t="s">
        <v>1591</v>
      </c>
      <c r="B1147" s="3">
        <v>1121663</v>
      </c>
      <c r="C1147" s="3">
        <v>1122085</v>
      </c>
    </row>
    <row r="1148" spans="1:3" x14ac:dyDescent="0.2">
      <c r="A1148" s="3" t="s">
        <v>1592</v>
      </c>
      <c r="B1148" s="3">
        <v>1122143</v>
      </c>
      <c r="C1148" s="3">
        <v>1123912</v>
      </c>
    </row>
    <row r="1149" spans="1:3" x14ac:dyDescent="0.2">
      <c r="A1149" s="3" t="s">
        <v>1593</v>
      </c>
      <c r="B1149" s="3">
        <v>1124035</v>
      </c>
      <c r="C1149" s="3">
        <v>1124811</v>
      </c>
    </row>
    <row r="1150" spans="1:3" x14ac:dyDescent="0.2">
      <c r="A1150" s="3" t="s">
        <v>1594</v>
      </c>
      <c r="B1150" s="3">
        <v>1124827</v>
      </c>
      <c r="C1150" s="3">
        <v>1126839</v>
      </c>
    </row>
    <row r="1151" spans="1:3" x14ac:dyDescent="0.2">
      <c r="A1151" s="3" t="s">
        <v>1595</v>
      </c>
      <c r="B1151" s="3">
        <v>1126922</v>
      </c>
      <c r="C1151" s="3">
        <v>1127608</v>
      </c>
    </row>
    <row r="1152" spans="1:3" x14ac:dyDescent="0.2">
      <c r="A1152" s="3" t="s">
        <v>1596</v>
      </c>
      <c r="B1152" s="3">
        <v>1127649</v>
      </c>
      <c r="C1152" s="3">
        <v>1129698</v>
      </c>
    </row>
    <row r="1153" spans="1:3" x14ac:dyDescent="0.2">
      <c r="A1153" s="3" t="s">
        <v>1597</v>
      </c>
      <c r="B1153" s="3">
        <v>1127971</v>
      </c>
      <c r="C1153" s="3">
        <v>1128126</v>
      </c>
    </row>
    <row r="1154" spans="1:3" x14ac:dyDescent="0.2">
      <c r="A1154" s="3" t="s">
        <v>1598</v>
      </c>
      <c r="B1154" s="3">
        <v>1129766</v>
      </c>
      <c r="C1154" s="3">
        <v>1130200</v>
      </c>
    </row>
    <row r="1155" spans="1:3" x14ac:dyDescent="0.2">
      <c r="A1155" s="3" t="s">
        <v>1599</v>
      </c>
      <c r="B1155" s="3">
        <v>1130212</v>
      </c>
      <c r="C1155" s="3">
        <v>1131147</v>
      </c>
    </row>
    <row r="1156" spans="1:3" x14ac:dyDescent="0.2">
      <c r="A1156" s="3" t="s">
        <v>1600</v>
      </c>
      <c r="B1156" s="3">
        <v>1131221</v>
      </c>
      <c r="C1156" s="3">
        <v>1132246</v>
      </c>
    </row>
    <row r="1157" spans="1:3" x14ac:dyDescent="0.2">
      <c r="A1157" s="3" t="s">
        <v>1601</v>
      </c>
      <c r="B1157" s="3">
        <v>1132243</v>
      </c>
      <c r="C1157" s="3">
        <v>1135113</v>
      </c>
    </row>
    <row r="1158" spans="1:3" x14ac:dyDescent="0.2">
      <c r="A1158" s="3" t="s">
        <v>1602</v>
      </c>
      <c r="B1158" s="3">
        <v>1135266</v>
      </c>
      <c r="C1158" s="3">
        <v>1137644</v>
      </c>
    </row>
    <row r="1159" spans="1:3" x14ac:dyDescent="0.2">
      <c r="A1159" s="3" t="s">
        <v>1603</v>
      </c>
      <c r="B1159" s="3">
        <v>1137734</v>
      </c>
      <c r="C1159" s="3">
        <v>1138450</v>
      </c>
    </row>
    <row r="1160" spans="1:3" x14ac:dyDescent="0.2">
      <c r="A1160" s="3" t="s">
        <v>1604</v>
      </c>
      <c r="B1160" s="3">
        <v>1138609</v>
      </c>
      <c r="C1160" s="3">
        <v>1139142</v>
      </c>
    </row>
    <row r="1161" spans="1:3" x14ac:dyDescent="0.2">
      <c r="A1161" s="3" t="s">
        <v>1605</v>
      </c>
      <c r="B1161" s="3">
        <v>1139369</v>
      </c>
      <c r="C1161" s="3">
        <v>1139941</v>
      </c>
    </row>
    <row r="1162" spans="1:3" x14ac:dyDescent="0.2">
      <c r="A1162" s="3" t="s">
        <v>1606</v>
      </c>
      <c r="B1162" s="3">
        <v>1139964</v>
      </c>
      <c r="C1162" s="3">
        <v>1141019</v>
      </c>
    </row>
    <row r="1163" spans="1:3" x14ac:dyDescent="0.2">
      <c r="A1163" s="3" t="s">
        <v>1607</v>
      </c>
      <c r="B1163" s="3">
        <v>1141019</v>
      </c>
      <c r="C1163" s="3">
        <v>1141618</v>
      </c>
    </row>
  </sheetData>
  <mergeCells count="1">
    <mergeCell ref="A1:F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Ps in ZH1540 strain</vt:lpstr>
      <vt:lpstr>Dataset metadata</vt:lpstr>
      <vt:lpstr>Gene coordin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erttu Majander</cp:lastModifiedBy>
  <cp:revision>12</cp:revision>
  <dcterms:created xsi:type="dcterms:W3CDTF">2023-03-16T11:01:50Z</dcterms:created>
  <dcterms:modified xsi:type="dcterms:W3CDTF">2023-11-02T09:05:36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